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5" uniqueCount="697">
  <si>
    <r>
      <rPr>
        <b val="true"/>
        <sz val="12"/>
        <color rgb="FF000000"/>
        <rFont val="Times New Roman"/>
        <family val="1"/>
      </rPr>
      <t xml:space="preserve">Supplementary information, Table S2. </t>
    </r>
    <r>
      <rPr>
        <sz val="12"/>
        <color rgb="FF000000"/>
        <rFont val="Times New Roman"/>
        <family val="1"/>
      </rPr>
      <t xml:space="preserve">Summary of the miRNAs found in the mammary gland during the dry period and peak lactation.</t>
    </r>
  </si>
  <si>
    <t xml:space="preserve">miRNA name</t>
  </si>
  <si>
    <t xml:space="preserve">Most miRNA sequence (5'-3')</t>
  </si>
  <si>
    <t xml:space="preserve">P_count</t>
  </si>
  <si>
    <t xml:space="preserve">D_count</t>
  </si>
  <si>
    <t xml:space="preserve">length (bp)</t>
  </si>
  <si>
    <t xml:space="preserve">Pre-miRNA arm</t>
  </si>
  <si>
    <t xml:space="preserve">chi-let-7a</t>
  </si>
  <si>
    <t xml:space="preserve">UGAGGUAGUAGGUUGUAUAGUU</t>
  </si>
  <si>
    <t xml:space="preserve">5p</t>
  </si>
  <si>
    <t xml:space="preserve">chi-let-7a*</t>
  </si>
  <si>
    <t xml:space="preserve">CUAUACAAUCUACUGUCUUUCC</t>
  </si>
  <si>
    <t xml:space="preserve">3p</t>
  </si>
  <si>
    <t xml:space="preserve">chi-let-7b</t>
  </si>
  <si>
    <t xml:space="preserve">UGAGGUAGUAGGUUGUGUGGUU</t>
  </si>
  <si>
    <t xml:space="preserve">chi-let-7c</t>
  </si>
  <si>
    <t xml:space="preserve">UGAGGUAGUAGGUUGUAUGGUU</t>
  </si>
  <si>
    <t xml:space="preserve">chi-let-7d</t>
  </si>
  <si>
    <t xml:space="preserve">AGAGGUAGUAGGUUGCAUAGUU</t>
  </si>
  <si>
    <t xml:space="preserve">chi-let-7e</t>
  </si>
  <si>
    <t xml:space="preserve">UGAGGUAGGAGGUUGUAUAGUU</t>
  </si>
  <si>
    <t xml:space="preserve">chi-let-7f</t>
  </si>
  <si>
    <t xml:space="preserve">UGAGGUAGUAGAUUGUAUAGUU</t>
  </si>
  <si>
    <t xml:space="preserve">chi-let-7g</t>
  </si>
  <si>
    <t xml:space="preserve">UGAGGUAGUAGUUUGUACAGUU</t>
  </si>
  <si>
    <t xml:space="preserve">chi-let-7i</t>
  </si>
  <si>
    <t xml:space="preserve">UGAGGUAGUAGUUUGUGCUGUU</t>
  </si>
  <si>
    <t xml:space="preserve">chi-miR-1</t>
  </si>
  <si>
    <t xml:space="preserve">UGGAAUGUAAAGAAGUAUGUAU</t>
  </si>
  <si>
    <t xml:space="preserve">chi-miR-100</t>
  </si>
  <si>
    <t xml:space="preserve">AACCCGUAGAUCCGAACUUGUG</t>
  </si>
  <si>
    <t xml:space="preserve">chi-miR-101</t>
  </si>
  <si>
    <t xml:space="preserve">UACAGUACUGUGAUAACUGAA</t>
  </si>
  <si>
    <t xml:space="preserve">chi-miR-103</t>
  </si>
  <si>
    <t xml:space="preserve">AGCAGCAUUGUACAGGGCUAUGA</t>
  </si>
  <si>
    <t xml:space="preserve">chi-miR-106</t>
  </si>
  <si>
    <t xml:space="preserve">AAAAGUGCUUACAGUGCAGGUAG</t>
  </si>
  <si>
    <t xml:space="preserve">chi-miR-106b</t>
  </si>
  <si>
    <t xml:space="preserve">UAAAGUGCUGACAGUGCAGAUA</t>
  </si>
  <si>
    <t xml:space="preserve">chi-miR-107</t>
  </si>
  <si>
    <t xml:space="preserve">AGCAGCAUUGUACAGGGCUAU</t>
  </si>
  <si>
    <t xml:space="preserve">chi-miR-10a</t>
  </si>
  <si>
    <t xml:space="preserve">UACCCUGUAGAUCCGAAUUUGU</t>
  </si>
  <si>
    <t xml:space="preserve">chi-miR-10b</t>
  </si>
  <si>
    <t xml:space="preserve">UACCCUGUAGAACCGAAUUUGU</t>
  </si>
  <si>
    <t xml:space="preserve">chi-miR-1185</t>
  </si>
  <si>
    <t xml:space="preserve">AGAGGAUACCCUUUGUAUGUUC</t>
  </si>
  <si>
    <t xml:space="preserve">chi-miR-1197</t>
  </si>
  <si>
    <t xml:space="preserve">UAGGACACAUGGUCUACUUCU</t>
  </si>
  <si>
    <t xml:space="preserve">chi-miR-122</t>
  </si>
  <si>
    <t xml:space="preserve">UGGAGUGUGACAAUGGUGUUUG</t>
  </si>
  <si>
    <t xml:space="preserve">chi-miR-1224</t>
  </si>
  <si>
    <t xml:space="preserve">GUGAGGACUCGGGAGGUGGAG</t>
  </si>
  <si>
    <t xml:space="preserve">chi-miR-1248</t>
  </si>
  <si>
    <t xml:space="preserve">ACCUUCUUGUAUAAGCACU</t>
  </si>
  <si>
    <t xml:space="preserve">chi-miR-1249</t>
  </si>
  <si>
    <t xml:space="preserve">ACGCCCUUCCCCCCCUUCUUCA</t>
  </si>
  <si>
    <t xml:space="preserve">chi-miR-124a</t>
  </si>
  <si>
    <t xml:space="preserve">UAAGGCACGCGGUGAAUGCCAA</t>
  </si>
  <si>
    <t xml:space="preserve">chi-miR-124b</t>
  </si>
  <si>
    <t xml:space="preserve">chi-miR-125a</t>
  </si>
  <si>
    <t xml:space="preserve">UCCCUGAGACCCUUUAACCUGU</t>
  </si>
  <si>
    <t xml:space="preserve">chi-miR-125b</t>
  </si>
  <si>
    <t xml:space="preserve">UCCCUGAGACCCUAACUUGUGA</t>
  </si>
  <si>
    <t xml:space="preserve">chi-miR-126</t>
  </si>
  <si>
    <t xml:space="preserve">CAUUAUUACUUUUGGUACGCG</t>
  </si>
  <si>
    <t xml:space="preserve">chi-miR-126*</t>
  </si>
  <si>
    <t xml:space="preserve">CGUACCGUGAGUAAUAAUGCG</t>
  </si>
  <si>
    <t xml:space="preserve">chi-miR-127</t>
  </si>
  <si>
    <t xml:space="preserve">UCGGAUCCGUCUGAGCUUGGCU</t>
  </si>
  <si>
    <t xml:space="preserve">chi-miR-1271</t>
  </si>
  <si>
    <t xml:space="preserve">CUUGGCACCUAGUAAGUAC</t>
  </si>
  <si>
    <t xml:space="preserve">chi-miR-128</t>
  </si>
  <si>
    <t xml:space="preserve">UCACAGUGAACCGGUCUCUUU</t>
  </si>
  <si>
    <t xml:space="preserve">chi-miR-129-3p</t>
  </si>
  <si>
    <t xml:space="preserve">AAGCCCUUACCCCAAAAAGCAU</t>
  </si>
  <si>
    <t xml:space="preserve">chi-miR-1296</t>
  </si>
  <si>
    <t xml:space="preserve">UUAGGGCCCUGGCUCCAUCUCC</t>
  </si>
  <si>
    <t xml:space="preserve">chi-miR-1298</t>
  </si>
  <si>
    <t xml:space="preserve">UUCAUUCGGCUGUCCAGAUGU</t>
  </si>
  <si>
    <t xml:space="preserve">chi-miR-1306</t>
  </si>
  <si>
    <t xml:space="preserve">CCACCUCCCCUGCAAACGUCCA</t>
  </si>
  <si>
    <t xml:space="preserve">chi-miR-1307</t>
  </si>
  <si>
    <t xml:space="preserve">ACUCGGCGUGGCGUCGGUCGUG</t>
  </si>
  <si>
    <t xml:space="preserve">chi-miR-130a</t>
  </si>
  <si>
    <t xml:space="preserve">CAGUGCAAUGUUAAAAGGGC</t>
  </si>
  <si>
    <t xml:space="preserve">chi-miR-130b</t>
  </si>
  <si>
    <t xml:space="preserve">CAGUGCAAUGAUGAAAGGGCAU</t>
  </si>
  <si>
    <t xml:space="preserve">chi-miR-132</t>
  </si>
  <si>
    <t xml:space="preserve">UAACAGUCUACAGCCAUGGUCG</t>
  </si>
  <si>
    <t xml:space="preserve">chi-miR-133a</t>
  </si>
  <si>
    <t xml:space="preserve">UUGGUCCCCUUCAACCAGCUGU</t>
  </si>
  <si>
    <t xml:space="preserve">chi-miR-133b</t>
  </si>
  <si>
    <t xml:space="preserve">UUUGGUCCCCUUCAACCAGCU</t>
  </si>
  <si>
    <t xml:space="preserve">chi-miR-134</t>
  </si>
  <si>
    <t xml:space="preserve">UGUGACUGGUUGACCAGAGU</t>
  </si>
  <si>
    <t xml:space="preserve">chi-miR-1343</t>
  </si>
  <si>
    <t xml:space="preserve">UGGGGAGCGGCCCCCGGGCGGG</t>
  </si>
  <si>
    <t xml:space="preserve">chi-miR-1343*</t>
  </si>
  <si>
    <t xml:space="preserve">CUCCUGGGGCCCGCACUCUCG</t>
  </si>
  <si>
    <t xml:space="preserve">chi-miR-135a</t>
  </si>
  <si>
    <t xml:space="preserve">UAUGGCUUUUUAUUCCUAUGU</t>
  </si>
  <si>
    <t xml:space="preserve">chi-miR-135b</t>
  </si>
  <si>
    <t xml:space="preserve">UAUGGCUUUUCAUUCCUAUGUGA</t>
  </si>
  <si>
    <t xml:space="preserve">chi-miR-136</t>
  </si>
  <si>
    <t xml:space="preserve">ACUCCAUUUGUUUUGAUGAUGGA</t>
  </si>
  <si>
    <t xml:space="preserve">chi-miR-137</t>
  </si>
  <si>
    <t xml:space="preserve">UUAUUGCUUAAGAAUACGCGUAG</t>
  </si>
  <si>
    <t xml:space="preserve">chi-miR-138</t>
  </si>
  <si>
    <t xml:space="preserve">AGCUGGUGUUGUGAAUCAGGCCG</t>
  </si>
  <si>
    <t xml:space="preserve">chi-miR-1388-5p</t>
  </si>
  <si>
    <t xml:space="preserve">AGGACUGUCCAACCUGAGAAU</t>
  </si>
  <si>
    <t xml:space="preserve">chi-miR-139</t>
  </si>
  <si>
    <t xml:space="preserve">UCUACAGUGCACGUGUCUCCAGU</t>
  </si>
  <si>
    <t xml:space="preserve">chi-miR-140</t>
  </si>
  <si>
    <t xml:space="preserve">ACCACAGGGUAGAACCACGGA</t>
  </si>
  <si>
    <t xml:space="preserve">chi-miR-141</t>
  </si>
  <si>
    <t xml:space="preserve">UAACACUGUCUGGUAAAGAUGG</t>
  </si>
  <si>
    <t xml:space="preserve">chi-miR-142</t>
  </si>
  <si>
    <t xml:space="preserve">CCCAUAAAGUAGAAAGCACU</t>
  </si>
  <si>
    <t xml:space="preserve">chi-miR-142*</t>
  </si>
  <si>
    <t xml:space="preserve">GUAGUGUUUCCUACUUUAUGGA</t>
  </si>
  <si>
    <t xml:space="preserve">chi-miR-143</t>
  </si>
  <si>
    <t xml:space="preserve">UGAGAUGAAGCACUGUAGCUC</t>
  </si>
  <si>
    <t xml:space="preserve">chi-miR-1434</t>
  </si>
  <si>
    <t xml:space="preserve">GAAGAAAUCUAAGGUCUGAGG</t>
  </si>
  <si>
    <t xml:space="preserve">chi-miR-144</t>
  </si>
  <si>
    <t xml:space="preserve">UACAGUAUAGAUGAUGUAC</t>
  </si>
  <si>
    <t xml:space="preserve">chi-miR-145</t>
  </si>
  <si>
    <t xml:space="preserve">GUCCAGUUUUCCCAGGAAUCCCU</t>
  </si>
  <si>
    <t xml:space="preserve">chi-miR-1468</t>
  </si>
  <si>
    <t xml:space="preserve">CUCCGUUUGCCUGUUUUGCU</t>
  </si>
  <si>
    <t xml:space="preserve">chi-miR-146a</t>
  </si>
  <si>
    <t xml:space="preserve">UGAGAACUGAAUUCCAUAGG</t>
  </si>
  <si>
    <t xml:space="preserve">chi-miR-146b</t>
  </si>
  <si>
    <t xml:space="preserve">UGAGAACUGAAUUCCAUAGGCUGU</t>
  </si>
  <si>
    <t xml:space="preserve">chi-miR-147</t>
  </si>
  <si>
    <t xml:space="preserve">GUGUGCGGAAAUGCUUCUGCUA</t>
  </si>
  <si>
    <t xml:space="preserve">chi-miR-148a</t>
  </si>
  <si>
    <t xml:space="preserve">UCAGUGCACUACAGAACUUUGU</t>
  </si>
  <si>
    <t xml:space="preserve">chi-miR-148b</t>
  </si>
  <si>
    <t xml:space="preserve">UCAGUGCAUCACAGAACU</t>
  </si>
  <si>
    <t xml:space="preserve">chi-miR-150</t>
  </si>
  <si>
    <t xml:space="preserve">UCUCCCAACCCUUGUACCAGUG</t>
  </si>
  <si>
    <t xml:space="preserve">chi-miR-151</t>
  </si>
  <si>
    <t xml:space="preserve">CUAGACUGAAGCUCCUUGAGGA</t>
  </si>
  <si>
    <t xml:space="preserve">chi-miR-151*</t>
  </si>
  <si>
    <t xml:space="preserve">UCGAGGAGCUCACAGUCUAGU</t>
  </si>
  <si>
    <t xml:space="preserve">chi-miR-152</t>
  </si>
  <si>
    <t xml:space="preserve">UCAGUGCAUGACAGAACUUGG</t>
  </si>
  <si>
    <t xml:space="preserve">chi-miR-153</t>
  </si>
  <si>
    <t xml:space="preserve">UUGCAUAGUCACAAAAGUGAUCA</t>
  </si>
  <si>
    <t xml:space="preserve">chi-miR-154</t>
  </si>
  <si>
    <t xml:space="preserve">UAGGUUAUCCGUGUAGCCUUCG</t>
  </si>
  <si>
    <t xml:space="preserve">chi-miR-155</t>
  </si>
  <si>
    <t xml:space="preserve">UUAAUGCUAAUCGUGAUAGGGGU</t>
  </si>
  <si>
    <t xml:space="preserve">chi-miR-15a</t>
  </si>
  <si>
    <t xml:space="preserve">UAGCAGCACAUAAUGGUUUGU</t>
  </si>
  <si>
    <t xml:space="preserve">chi-miR-15b</t>
  </si>
  <si>
    <t xml:space="preserve">UAGCAGCACAUCAUGGUUUACA</t>
  </si>
  <si>
    <t xml:space="preserve">chi-miR-16a</t>
  </si>
  <si>
    <t xml:space="preserve">UAGCAGCACGUAAAUAUUGG</t>
  </si>
  <si>
    <t xml:space="preserve">chi-miR-16b</t>
  </si>
  <si>
    <t xml:space="preserve">chi-miR-17-3p</t>
  </si>
  <si>
    <t xml:space="preserve">ACUGCAGUGAAGGCACUUGUAG</t>
  </si>
  <si>
    <t xml:space="preserve">chi-miR-17-5p</t>
  </si>
  <si>
    <t xml:space="preserve">CAAAGUGCUUACAGUGCAGGUAG</t>
  </si>
  <si>
    <t xml:space="preserve">chi-miR-181a</t>
  </si>
  <si>
    <t xml:space="preserve">AACAUUCAACGCUGUCGGUGAGUU</t>
  </si>
  <si>
    <t xml:space="preserve">chi-miR-181b</t>
  </si>
  <si>
    <t xml:space="preserve">AACAUUCAUUGCUGUCGGUGGGUU</t>
  </si>
  <si>
    <t xml:space="preserve">chi-miR-181c</t>
  </si>
  <si>
    <t xml:space="preserve">AACAUUCAACCUGUCGGUGAGUU</t>
  </si>
  <si>
    <t xml:space="preserve">chi-miR-181d</t>
  </si>
  <si>
    <t xml:space="preserve">AACAUUCAUUGUUGUCGGUGGGUU</t>
  </si>
  <si>
    <t xml:space="preserve">chi-miR-182</t>
  </si>
  <si>
    <t xml:space="preserve">UUUGGCAAUGGUAGAACUCACACU</t>
  </si>
  <si>
    <t xml:space="preserve">chi-miR-183</t>
  </si>
  <si>
    <t xml:space="preserve">UAUGGCACUGGUAGAAUUCACU</t>
  </si>
  <si>
    <t xml:space="preserve">chi-miR-1839</t>
  </si>
  <si>
    <t xml:space="preserve">AAGGUAGAUAGAACAGGUCUUG</t>
  </si>
  <si>
    <t xml:space="preserve">chi-miR-184</t>
  </si>
  <si>
    <t xml:space="preserve">UGGACGGAGAACUGAUAAGGGUA</t>
  </si>
  <si>
    <t xml:space="preserve">chi-miR-185</t>
  </si>
  <si>
    <t xml:space="preserve">UGGAGAGAAAGGCAGUUCCUGA</t>
  </si>
  <si>
    <t xml:space="preserve">chi-miR-186</t>
  </si>
  <si>
    <t xml:space="preserve">CAAAGAAUUCUCCUUUUGGGCUU</t>
  </si>
  <si>
    <t xml:space="preserve">chi-miR-187</t>
  </si>
  <si>
    <t xml:space="preserve">UCGUGUCUUGUGUUGCAGCCGG</t>
  </si>
  <si>
    <t xml:space="preserve">chi-miR-188</t>
  </si>
  <si>
    <t xml:space="preserve">CAUCCCUUGCAUGGUGGAGGGU</t>
  </si>
  <si>
    <t xml:space="preserve">chi-miR-18a</t>
  </si>
  <si>
    <t xml:space="preserve">UAAGGUGCAUCUAGUGCAGAU</t>
  </si>
  <si>
    <t xml:space="preserve">chi-miR-18b</t>
  </si>
  <si>
    <t xml:space="preserve">UAAGGUGCAUCUAGUGCA</t>
  </si>
  <si>
    <t xml:space="preserve">chi-miR-190a</t>
  </si>
  <si>
    <t xml:space="preserve">UGAUAUGUUUGAUAUAUUAGGU</t>
  </si>
  <si>
    <t xml:space="preserve">chi-miR-190b</t>
  </si>
  <si>
    <t xml:space="preserve">UGAUAUGUUUGAUAUUGGGUUG</t>
  </si>
  <si>
    <t xml:space="preserve">chi-miR-191</t>
  </si>
  <si>
    <t xml:space="preserve">CAACGGAAUCCCAAAAGCAGCUG</t>
  </si>
  <si>
    <t xml:space="preserve">chi-miR-192</t>
  </si>
  <si>
    <t xml:space="preserve">CUGACCUAUGAAUUGACAGCC</t>
  </si>
  <si>
    <t xml:space="preserve">chi-miR-193a-3p</t>
  </si>
  <si>
    <t xml:space="preserve">AACUGGCCUACAAAGUCCCAGU</t>
  </si>
  <si>
    <t xml:space="preserve">chi-miR-193a-5p</t>
  </si>
  <si>
    <t xml:space="preserve">UGGGUCUUUGCGGGCGAGAUGA</t>
  </si>
  <si>
    <t xml:space="preserve">chi-miR-193b</t>
  </si>
  <si>
    <t xml:space="preserve">AACUGGCCCACAAAGUCCCGCU</t>
  </si>
  <si>
    <t xml:space="preserve">chi-miR-194</t>
  </si>
  <si>
    <t xml:space="preserve">UGUAACAGCAACUCCAUGUGGA</t>
  </si>
  <si>
    <t xml:space="preserve">chi-miR-1940</t>
  </si>
  <si>
    <t xml:space="preserve">CUGGAGGACUAAGAAGGCU</t>
  </si>
  <si>
    <t xml:space="preserve">chi-miR-196a</t>
  </si>
  <si>
    <t xml:space="preserve">UAGGUAGUUUCAUGUUGUUGGG</t>
  </si>
  <si>
    <t xml:space="preserve">chi-miR-196b</t>
  </si>
  <si>
    <t xml:space="preserve">UAGGUAGUUUCCUGUUGUUGGG</t>
  </si>
  <si>
    <t xml:space="preserve">chi-miR-197</t>
  </si>
  <si>
    <t xml:space="preserve">UUCACCACCUUCUCCACCCAGC</t>
  </si>
  <si>
    <t xml:space="preserve">chi-miR-199a-3p</t>
  </si>
  <si>
    <t xml:space="preserve">ACAGUAGUCUGCACAUUGGUU</t>
  </si>
  <si>
    <t xml:space="preserve">chi-miR-199a-5p</t>
  </si>
  <si>
    <t xml:space="preserve">CCCAGUGUUCAGACUACCUGUU</t>
  </si>
  <si>
    <t xml:space="preserve">chi-miR-199b</t>
  </si>
  <si>
    <t xml:space="preserve">CCCAGUGUUUAGACUAUCU</t>
  </si>
  <si>
    <t xml:space="preserve">chi-miR-199c</t>
  </si>
  <si>
    <t xml:space="preserve">ACAGUAGUCUGCACAUUGG</t>
  </si>
  <si>
    <t xml:space="preserve">chi-miR-19a</t>
  </si>
  <si>
    <t xml:space="preserve">UGUGCAAAUCUAUGCAAAACUGA</t>
  </si>
  <si>
    <t xml:space="preserve">chi-miR-19b</t>
  </si>
  <si>
    <t xml:space="preserve">UGUGCAAAUCCAUGCAAAACUG</t>
  </si>
  <si>
    <t xml:space="preserve">chi-miR-200a</t>
  </si>
  <si>
    <t xml:space="preserve">UAACACUGUCUGGUAACGAUGUU</t>
  </si>
  <si>
    <t xml:space="preserve">chi-miR-200b</t>
  </si>
  <si>
    <t xml:space="preserve">UAAUACUGCCUGGUAAUGAUGA</t>
  </si>
  <si>
    <t xml:space="preserve">chi-miR-200c</t>
  </si>
  <si>
    <t xml:space="preserve">UAAUACUGCCGGGUAAUGAUGGA</t>
  </si>
  <si>
    <t xml:space="preserve">chi-miR-202</t>
  </si>
  <si>
    <t xml:space="preserve">UUCCUAUGCAUAUACUUCUUU</t>
  </si>
  <si>
    <t xml:space="preserve">chi-miR-204</t>
  </si>
  <si>
    <t xml:space="preserve">UUCCCUUUGUCAUCCUAUGCCU</t>
  </si>
  <si>
    <t xml:space="preserve">chi-miR-205</t>
  </si>
  <si>
    <t xml:space="preserve">UCCUUCAUUCCACCGGAGUCUGU</t>
  </si>
  <si>
    <t xml:space="preserve">chi-miR-206</t>
  </si>
  <si>
    <t xml:space="preserve">UGGAAUGUAAGGAAGUGUGUGG</t>
  </si>
  <si>
    <t xml:space="preserve">chi-miR-20a</t>
  </si>
  <si>
    <t xml:space="preserve">UAAAGUGCUUAUAGUGCAGGUAG</t>
  </si>
  <si>
    <t xml:space="preserve">chi-miR-20b</t>
  </si>
  <si>
    <t xml:space="preserve">CAAAGUGCUCACAGUGCAGGUAG</t>
  </si>
  <si>
    <t xml:space="preserve">chi-miR-21</t>
  </si>
  <si>
    <t xml:space="preserve">UAGCUUAUCAGACUGAUGUUG</t>
  </si>
  <si>
    <t xml:space="preserve">chi-miR-21*</t>
  </si>
  <si>
    <t xml:space="preserve">CAACAGCAGUCGAUGGGCUGU</t>
  </si>
  <si>
    <t xml:space="preserve">chi-miR-210</t>
  </si>
  <si>
    <t xml:space="preserve">CUGUGCGUGUGACAGCGGCUGA</t>
  </si>
  <si>
    <t xml:space="preserve">chi-miR-212</t>
  </si>
  <si>
    <t xml:space="preserve">ACCUUGGCUCUAGACUGCUUACUG</t>
  </si>
  <si>
    <t xml:space="preserve">chi-miR-214</t>
  </si>
  <si>
    <t xml:space="preserve">ACAGCAGGCACAGACAGGCAGU</t>
  </si>
  <si>
    <t xml:space="preserve">chi-miR-215</t>
  </si>
  <si>
    <t xml:space="preserve">AUGACCUAUGAAUUGACAGACA</t>
  </si>
  <si>
    <t xml:space="preserve">chi-miR-216b</t>
  </si>
  <si>
    <t xml:space="preserve">AAAUCUCUGCAGGCAAAUGUGA</t>
  </si>
  <si>
    <t xml:space="preserve">chi-miR-217</t>
  </si>
  <si>
    <t xml:space="preserve">AUACUGCAUCAGGAACUGAU</t>
  </si>
  <si>
    <t xml:space="preserve">chi-miR-218</t>
  </si>
  <si>
    <t xml:space="preserve">UUGUGCUUGAUCUAACCAUGU</t>
  </si>
  <si>
    <t xml:space="preserve">chi-miR-219-3p</t>
  </si>
  <si>
    <t xml:space="preserve">AGAAUUGUGGCUGGACAUCU</t>
  </si>
  <si>
    <t xml:space="preserve">chi-miR-219-5p</t>
  </si>
  <si>
    <t xml:space="preserve">UGAUUGUCCAAACGCAAUU</t>
  </si>
  <si>
    <t xml:space="preserve">chi-miR-221</t>
  </si>
  <si>
    <t xml:space="preserve">AGCUACAUUGUCUGCUGGGUUU</t>
  </si>
  <si>
    <t xml:space="preserve">chi-miR-222</t>
  </si>
  <si>
    <t xml:space="preserve">AGCUACAUCUGGCUACUGGGUCU</t>
  </si>
  <si>
    <t xml:space="preserve">chi-miR-223</t>
  </si>
  <si>
    <t xml:space="preserve">UGUCAGUUUGUCAAAUACCCCA</t>
  </si>
  <si>
    <t xml:space="preserve">chi-miR-22-3p</t>
  </si>
  <si>
    <t xml:space="preserve">AAGCUGCCAGUUGAAGAACUGU</t>
  </si>
  <si>
    <t xml:space="preserve">chi-miR-224</t>
  </si>
  <si>
    <t xml:space="preserve">CAAGUCACUAGUGGUUCCGUUU</t>
  </si>
  <si>
    <t xml:space="preserve">chi-miR-22-5p</t>
  </si>
  <si>
    <t xml:space="preserve">AGUUCUUCAGUGGCAAGCUUU</t>
  </si>
  <si>
    <t xml:space="preserve">chi-miR-2284a</t>
  </si>
  <si>
    <t xml:space="preserve">AAAAGUUCGUUGGGGUUUUU</t>
  </si>
  <si>
    <t xml:space="preserve">chi-miR-2284d</t>
  </si>
  <si>
    <t xml:space="preserve">AAGUUCGUUAGGGUUUUUCU</t>
  </si>
  <si>
    <t xml:space="preserve">chi-miR-2284h</t>
  </si>
  <si>
    <t xml:space="preserve">AAAAGUUCGUUCGGGUUU</t>
  </si>
  <si>
    <t xml:space="preserve">chi-miR-2284j</t>
  </si>
  <si>
    <t xml:space="preserve">GAAAAGUUCGUUCAGGUUUU</t>
  </si>
  <si>
    <t xml:space="preserve">chi-miR-2284k</t>
  </si>
  <si>
    <t xml:space="preserve">GAAAAGUUCGGUCGGGUUUUU</t>
  </si>
  <si>
    <t xml:space="preserve">chi-miR-2284m</t>
  </si>
  <si>
    <t xml:space="preserve">GAAAAGUUUGUUCGGGUUUU</t>
  </si>
  <si>
    <t xml:space="preserve">chi-miR-2284s</t>
  </si>
  <si>
    <t xml:space="preserve">CCAAAAGUUUGUUCGGAUU</t>
  </si>
  <si>
    <t xml:space="preserve">chi-miR-2284u</t>
  </si>
  <si>
    <t xml:space="preserve">AAAAGUUCGUUCGGUUUUUC</t>
  </si>
  <si>
    <t xml:space="preserve">chi-miR-2284x</t>
  </si>
  <si>
    <t xml:space="preserve">UGAAAAGUUCGUUCGGGUUUUU</t>
  </si>
  <si>
    <t xml:space="preserve">chi-miR-2285b</t>
  </si>
  <si>
    <t xml:space="preserve">AAAAUCUGAGUGAACUUUUUG</t>
  </si>
  <si>
    <t xml:space="preserve">chi-miR-2290</t>
  </si>
  <si>
    <t xml:space="preserve">UGCCUCUGGUGGUCGGUUU</t>
  </si>
  <si>
    <t xml:space="preserve">chi-miR-2315</t>
  </si>
  <si>
    <t xml:space="preserve">AGAAUUUUUGGAUACUGGGG</t>
  </si>
  <si>
    <t xml:space="preserve">chi-miR-2319a</t>
  </si>
  <si>
    <t xml:space="preserve">CUACUCUGUAUUAGGCACUUA</t>
  </si>
  <si>
    <t xml:space="preserve">chi-miR-2328</t>
  </si>
  <si>
    <t xml:space="preserve">CCCCUCCCUUGGUCGCCGGCUGU</t>
  </si>
  <si>
    <t xml:space="preserve">chi-miR-2330</t>
  </si>
  <si>
    <t xml:space="preserve">UGGGCUUGGGCAGUGAGGACUG</t>
  </si>
  <si>
    <t xml:space="preserve">chi-miR-2330*</t>
  </si>
  <si>
    <t xml:space="preserve">ACUCCUUACCCCUGGCCGUCC</t>
  </si>
  <si>
    <t xml:space="preserve">chi-miR-2331</t>
  </si>
  <si>
    <t xml:space="preserve">GGCUUCCGUGCCUGCAGAUGUCU</t>
  </si>
  <si>
    <t xml:space="preserve">chi-miR-2331*</t>
  </si>
  <si>
    <t xml:space="preserve">ACCCUGCAGCCAAAGAAGCUA</t>
  </si>
  <si>
    <t xml:space="preserve">chi-miR-2332</t>
  </si>
  <si>
    <t xml:space="preserve">CGGUUUAAGGUCUUGGAGACAAA</t>
  </si>
  <si>
    <t xml:space="preserve">chi-miR-2335</t>
  </si>
  <si>
    <t xml:space="preserve">AGAUAAUGAUGACUAACUGA</t>
  </si>
  <si>
    <t xml:space="preserve">chi-miR-2341</t>
  </si>
  <si>
    <t xml:space="preserve">UAGGUAGAAAGAAGGCUG</t>
  </si>
  <si>
    <t xml:space="preserve">chi-miR-2355</t>
  </si>
  <si>
    <t xml:space="preserve">AUUGUCCUUGCUGUUUGGAGAU</t>
  </si>
  <si>
    <t xml:space="preserve">chi-miR-2355*</t>
  </si>
  <si>
    <t xml:space="preserve">AUCCCCAGAUACAAUGGACAAU</t>
  </si>
  <si>
    <t xml:space="preserve">chi-miR-2384</t>
  </si>
  <si>
    <t xml:space="preserve">AAACUGUACUGGAAGGAUGGAUG</t>
  </si>
  <si>
    <t xml:space="preserve">chi-miR-2387</t>
  </si>
  <si>
    <t xml:space="preserve">UGGAAGGCCUGGCUUUGCAGCG</t>
  </si>
  <si>
    <t xml:space="preserve">chi-miR-23a</t>
  </si>
  <si>
    <t xml:space="preserve">AUCACAUUGCCAGGGAUUUCCA</t>
  </si>
  <si>
    <t xml:space="preserve">chi-miR-23b-3p</t>
  </si>
  <si>
    <t xml:space="preserve">AUCACAUUGCCAGGGAUUACCA</t>
  </si>
  <si>
    <t xml:space="preserve">chi-miR-23b-5p</t>
  </si>
  <si>
    <t xml:space="preserve">GGGUUCCUGGCAUGCUGAUUU</t>
  </si>
  <si>
    <t xml:space="preserve">chi-miR-24</t>
  </si>
  <si>
    <t xml:space="preserve">GUGCCUACUGAGCUGAUAUCA</t>
  </si>
  <si>
    <t xml:space="preserve">chi-miR-2404</t>
  </si>
  <si>
    <t xml:space="preserve">UUGCACUGCAUGGUAUCU</t>
  </si>
  <si>
    <t xml:space="preserve">chi-miR-2411</t>
  </si>
  <si>
    <t xml:space="preserve">UGUGGAGUGACUGUCAGAUGCAG</t>
  </si>
  <si>
    <t xml:space="preserve">chi-miR-2411*</t>
  </si>
  <si>
    <t xml:space="preserve">GCUGAACUGUCUUACUCCCACAU</t>
  </si>
  <si>
    <t xml:space="preserve">chi-miR-2422</t>
  </si>
  <si>
    <t xml:space="preserve">CCUUGAGGGGACUGAGGUG</t>
  </si>
  <si>
    <t xml:space="preserve">chi-miR-2424</t>
  </si>
  <si>
    <t xml:space="preserve">GAUCUUUGGUAAUCUGAUGGCU</t>
  </si>
  <si>
    <t xml:space="preserve">chi-miR-2426</t>
  </si>
  <si>
    <t xml:space="preserve">AAGGAAGUGGCUUGGGGAAAG</t>
  </si>
  <si>
    <t xml:space="preserve">chi-miR-2427</t>
  </si>
  <si>
    <t xml:space="preserve">GUCAUUUCAAAGAGGGCUGAUGGG</t>
  </si>
  <si>
    <t xml:space="preserve">chi-miR-2432</t>
  </si>
  <si>
    <t xml:space="preserve">AGGAUUCUAGGCUUAGAGGUCA</t>
  </si>
  <si>
    <t xml:space="preserve">chi-miR-24-3p</t>
  </si>
  <si>
    <t xml:space="preserve">UGGCUCAGUUCAGCAGGAACAG</t>
  </si>
  <si>
    <t xml:space="preserve">chi-miR-2440</t>
  </si>
  <si>
    <t xml:space="preserve">CAGUGAUGAGACCCUGGAA</t>
  </si>
  <si>
    <t xml:space="preserve">chi-miR-2448</t>
  </si>
  <si>
    <t xml:space="preserve">UGUGGUUGAUUGGAUCCGU</t>
  </si>
  <si>
    <t xml:space="preserve">chi-miR-2459</t>
  </si>
  <si>
    <t xml:space="preserve">GCCAGAUGAUGGGAGCUGAUU</t>
  </si>
  <si>
    <t xml:space="preserve">chi-miR-2464-3p</t>
  </si>
  <si>
    <t xml:space="preserve">CUCCAGAGCUGAGCAGAACUGA</t>
  </si>
  <si>
    <t xml:space="preserve">chi-miR-2466-3p</t>
  </si>
  <si>
    <t xml:space="preserve">CAGCCCCUCCGUCUGACUCA</t>
  </si>
  <si>
    <t xml:space="preserve">chi-miR-2469</t>
  </si>
  <si>
    <t xml:space="preserve">UUACUGUAGGGCCUGCGGCU</t>
  </si>
  <si>
    <t xml:space="preserve">chi-miR-2474</t>
  </si>
  <si>
    <t xml:space="preserve">UACCGGGCCAGCUGGAAGGA</t>
  </si>
  <si>
    <t xml:space="preserve">chi-miR-2476</t>
  </si>
  <si>
    <t xml:space="preserve">CCCCUGUGGUCUAGUGGUUA</t>
  </si>
  <si>
    <t xml:space="preserve">chi-miR-2478</t>
  </si>
  <si>
    <t xml:space="preserve">AUCCCACUUCUGACACCA</t>
  </si>
  <si>
    <t xml:space="preserve">chi-miR-2483</t>
  </si>
  <si>
    <t xml:space="preserve">AAACAUCUGGUUGGUUGAGAGAA</t>
  </si>
  <si>
    <t xml:space="preserve">chi-miR-2483*</t>
  </si>
  <si>
    <t xml:space="preserve">CGUCAACCAUCCAGCUGUUUG</t>
  </si>
  <si>
    <t xml:space="preserve">chi-miR-2487</t>
  </si>
  <si>
    <t xml:space="preserve">UCUAAGGGCUGGGCCGGU</t>
  </si>
  <si>
    <t xml:space="preserve">chi-miR-25</t>
  </si>
  <si>
    <t xml:space="preserve">CAUUGCACUUGUCUCGGUCUGA</t>
  </si>
  <si>
    <t xml:space="preserve">chi-miR-26a</t>
  </si>
  <si>
    <t xml:space="preserve">UUCAAGUAAUCCAGGAUAGGCU</t>
  </si>
  <si>
    <t xml:space="preserve">chi-miR-26b</t>
  </si>
  <si>
    <t xml:space="preserve">UUCAAGUAAUUCAGGAUAGGUU</t>
  </si>
  <si>
    <t xml:space="preserve">chi-miR-27a-3p</t>
  </si>
  <si>
    <t xml:space="preserve">UUCACAGUGGCUAAGUUC</t>
  </si>
  <si>
    <t xml:space="preserve">chi-miR-27a-5p</t>
  </si>
  <si>
    <t xml:space="preserve">AGGGCUUAGCUGCUUGUGAGCA</t>
  </si>
  <si>
    <t xml:space="preserve">chi-miR-27b</t>
  </si>
  <si>
    <t xml:space="preserve">chi-miR-28</t>
  </si>
  <si>
    <t xml:space="preserve">AAGGAGCUCACAGUCUAUUGA</t>
  </si>
  <si>
    <t xml:space="preserve">chi-miR-2887</t>
  </si>
  <si>
    <t xml:space="preserve">UCGGGACCGGGGUCCGGUGCG</t>
  </si>
  <si>
    <t xml:space="preserve">chi-miR-2904</t>
  </si>
  <si>
    <t xml:space="preserve">GGAGCCUCGGUUGGCCUCGGAUA</t>
  </si>
  <si>
    <t xml:space="preserve">chi-miR-296</t>
  </si>
  <si>
    <t xml:space="preserve">AGGGUUGGGCGGAGGCUUUCCU</t>
  </si>
  <si>
    <t xml:space="preserve">chi-miR-299</t>
  </si>
  <si>
    <t xml:space="preserve">UGGUUUACCGUCCCACAUACAU</t>
  </si>
  <si>
    <t xml:space="preserve">chi-miR-29a</t>
  </si>
  <si>
    <t xml:space="preserve">UAGCACCAUCUGAAAUCGGUUA</t>
  </si>
  <si>
    <t xml:space="preserve">chi-miR-29b</t>
  </si>
  <si>
    <t xml:space="preserve">UAGCACCAUUUGAAAUCAGUGUU</t>
  </si>
  <si>
    <t xml:space="preserve">chi-miR-29c</t>
  </si>
  <si>
    <t xml:space="preserve">UAGCACCAUUUGAAAUCGGUUA</t>
  </si>
  <si>
    <t xml:space="preserve">chi-miR-29d</t>
  </si>
  <si>
    <t xml:space="preserve">UAGCACCAUUUGAAAUCG</t>
  </si>
  <si>
    <t xml:space="preserve">chi-miR-29e</t>
  </si>
  <si>
    <t xml:space="preserve">UAGCAUCAUUUGAAAUCAGUGU</t>
  </si>
  <si>
    <t xml:space="preserve">chi-miR-301a</t>
  </si>
  <si>
    <t xml:space="preserve">CAGUGCAAUAGUAUUGUCAAAGC</t>
  </si>
  <si>
    <t xml:space="preserve">chi-miR-301b</t>
  </si>
  <si>
    <t xml:space="preserve">CAGUGCAAUGAUAUUGUCA</t>
  </si>
  <si>
    <t xml:space="preserve">chi-miR-30a-5p</t>
  </si>
  <si>
    <t xml:space="preserve">UGUAAACAUCCUCGACUGGAAGC</t>
  </si>
  <si>
    <t xml:space="preserve">chi-miR-30b-3p</t>
  </si>
  <si>
    <t xml:space="preserve">CUGGGAGGUGGAUGUUUACUU</t>
  </si>
  <si>
    <t xml:space="preserve">chi-miR-30b-5p</t>
  </si>
  <si>
    <t xml:space="preserve">UGUAAACAUCCUACACUCAGCU</t>
  </si>
  <si>
    <t xml:space="preserve">chi-miR-30c</t>
  </si>
  <si>
    <t xml:space="preserve">UGUAAACAUCCUACACUCUCAGCU</t>
  </si>
  <si>
    <t xml:space="preserve">chi-miR-30d</t>
  </si>
  <si>
    <t xml:space="preserve">UGUAAACAUCCCCGACUGGAAGCU</t>
  </si>
  <si>
    <t xml:space="preserve">chi-miR-30e-5p</t>
  </si>
  <si>
    <t xml:space="preserve">UGUAAACAUCCUUGACUGGAAGCU</t>
  </si>
  <si>
    <t xml:space="preserve">chi-miR-30f</t>
  </si>
  <si>
    <t xml:space="preserve">UGUAAACACCCUACACUCUCAGCU</t>
  </si>
  <si>
    <t xml:space="preserve">chi-miR-31</t>
  </si>
  <si>
    <t xml:space="preserve">AGGCAAGAUGCUGGCAUAGCUGU</t>
  </si>
  <si>
    <t xml:space="preserve">chi-miR-320</t>
  </si>
  <si>
    <t xml:space="preserve">AAAAGCUGGGUUGAGAGGGCGA</t>
  </si>
  <si>
    <t xml:space="preserve">chi-miR-323</t>
  </si>
  <si>
    <t xml:space="preserve">CACAUUACACGGUCGACCUCU</t>
  </si>
  <si>
    <t xml:space="preserve">chi-miR-324</t>
  </si>
  <si>
    <t xml:space="preserve">CGCAUCCCCUAGGGCAUUGGUGU</t>
  </si>
  <si>
    <t xml:space="preserve">chi-miR-326</t>
  </si>
  <si>
    <t xml:space="preserve">CCUCUGGGCCCUUCCUCCAG</t>
  </si>
  <si>
    <t xml:space="preserve">chi-miR-328</t>
  </si>
  <si>
    <t xml:space="preserve">CUGGCCCUCUCUGCCCUUCCGU</t>
  </si>
  <si>
    <t xml:space="preserve">chi-miR-329a</t>
  </si>
  <si>
    <t xml:space="preserve">AACACACCUGGUUAACCUUUU</t>
  </si>
  <si>
    <t xml:space="preserve">chi-miR-329b</t>
  </si>
  <si>
    <t xml:space="preserve">AGAGGUUUUCUGGGUUUCU</t>
  </si>
  <si>
    <t xml:space="preserve">chi-miR-330</t>
  </si>
  <si>
    <t xml:space="preserve">GCAAAGCACACGGCCUGCAGAGA</t>
  </si>
  <si>
    <t xml:space="preserve">chi-miR-331</t>
  </si>
  <si>
    <t xml:space="preserve">GCCCCUGGGCCUAUCCUAGAA</t>
  </si>
  <si>
    <t xml:space="preserve">chi-miR-335</t>
  </si>
  <si>
    <t xml:space="preserve">UCAAGAGCAAUAACGAAAAAUG</t>
  </si>
  <si>
    <t xml:space="preserve">chi-miR-338</t>
  </si>
  <si>
    <t xml:space="preserve">UCCAGCAUCAGUGAUUUUGUUGA</t>
  </si>
  <si>
    <t xml:space="preserve">chi-miR-339</t>
  </si>
  <si>
    <t xml:space="preserve">UCCCUGUCCUCCAGGAGCUCA</t>
  </si>
  <si>
    <t xml:space="preserve">chi-miR-339b</t>
  </si>
  <si>
    <t xml:space="preserve">UCCCUGUCCUCCAGGAGCU</t>
  </si>
  <si>
    <t xml:space="preserve">chi-miR-33a</t>
  </si>
  <si>
    <t xml:space="preserve">GUGCAUUGUAGUUGCAUUGCA</t>
  </si>
  <si>
    <t xml:space="preserve">chi-miR-33b</t>
  </si>
  <si>
    <t xml:space="preserve">GUGCAUUGCUGUUGCAUUG</t>
  </si>
  <si>
    <t xml:space="preserve">chi-miR-340</t>
  </si>
  <si>
    <t xml:space="preserve">UCCGUCUCAGUUACUUUAUAGCC</t>
  </si>
  <si>
    <t xml:space="preserve">chi-miR-342</t>
  </si>
  <si>
    <t xml:space="preserve">UCUCACACAGAAAUCGCACCCAU</t>
  </si>
  <si>
    <t xml:space="preserve">chi-miR-3431</t>
  </si>
  <si>
    <t xml:space="preserve">CCUCAGUCAGCCUUGUGGAUGU</t>
  </si>
  <si>
    <t xml:space="preserve">chi-miR-3432</t>
  </si>
  <si>
    <t xml:space="preserve">UGCGGGAUCUUUAGUUGUGG</t>
  </si>
  <si>
    <t xml:space="preserve">chi-miR-345-3p</t>
  </si>
  <si>
    <t xml:space="preserve">CCCUGAACUAGGGGUCUGGAG</t>
  </si>
  <si>
    <t xml:space="preserve">chi-miR-345-5p</t>
  </si>
  <si>
    <t xml:space="preserve">GCUGACUCCUAGUCCAGUGCU</t>
  </si>
  <si>
    <t xml:space="preserve">chi-miR-34a</t>
  </si>
  <si>
    <t xml:space="preserve">UGGCAGUGUCUUAGCUGGUUGU</t>
  </si>
  <si>
    <t xml:space="preserve">chi-miR-34b</t>
  </si>
  <si>
    <t xml:space="preserve">AGGCAGUGUAAUUAGCUGAUUGU</t>
  </si>
  <si>
    <t xml:space="preserve">chi-miR-34c</t>
  </si>
  <si>
    <t xml:space="preserve">AGGCAGUGUAGUUAGCUGAUUGC</t>
  </si>
  <si>
    <t xml:space="preserve">chi-miR-361</t>
  </si>
  <si>
    <t xml:space="preserve">UUAUCAGAAUCUCCAGGGGUAC</t>
  </si>
  <si>
    <t xml:space="preserve">chi-miR-362-3p</t>
  </si>
  <si>
    <t xml:space="preserve">AACACACCUAUUCAAGGAUUCA</t>
  </si>
  <si>
    <t xml:space="preserve">chi-miR-362-5p</t>
  </si>
  <si>
    <t xml:space="preserve">AAUCCUUGGAACCUAGGUGUGA</t>
  </si>
  <si>
    <t xml:space="preserve">chi-miR-363</t>
  </si>
  <si>
    <t xml:space="preserve">AAUUGCACGGUAUCCAUCUGCGA</t>
  </si>
  <si>
    <t xml:space="preserve">chi-miR-365-3p</t>
  </si>
  <si>
    <t xml:space="preserve">UAAUGCCCCUAAAAAUCCUUAU</t>
  </si>
  <si>
    <t xml:space="preserve">chi-miR-365-5p</t>
  </si>
  <si>
    <t xml:space="preserve">AGGGACUUUUGGGGGCAGAUGU</t>
  </si>
  <si>
    <t xml:space="preserve">chi-miR-369-3p</t>
  </si>
  <si>
    <t xml:space="preserve">AAUAAUACAUGGUUGAUCUUU</t>
  </si>
  <si>
    <t xml:space="preserve">chi-miR-369-5p</t>
  </si>
  <si>
    <t xml:space="preserve">AGAUCGACCGUGUUAUAUUCG</t>
  </si>
  <si>
    <t xml:space="preserve">chi-miR-370</t>
  </si>
  <si>
    <t xml:space="preserve">GCCUGCUGGGGUGGAACCUG</t>
  </si>
  <si>
    <t xml:space="preserve">chi-miR-374a</t>
  </si>
  <si>
    <t xml:space="preserve">UUAUAAUACAACCUGAUAAGU</t>
  </si>
  <si>
    <t xml:space="preserve">chi-miR-374b</t>
  </si>
  <si>
    <t xml:space="preserve">AUAUAAUACAACCUGCUAAGUG</t>
  </si>
  <si>
    <t xml:space="preserve">chi-miR-375</t>
  </si>
  <si>
    <t xml:space="preserve">UUUGUUCGUUCGGCUCGCGUGA</t>
  </si>
  <si>
    <t xml:space="preserve">chi-miR-376a</t>
  </si>
  <si>
    <t xml:space="preserve">AUCAUAGAGGAAAAUCCACGU</t>
  </si>
  <si>
    <t xml:space="preserve">chi-miR-376b</t>
  </si>
  <si>
    <t xml:space="preserve">AUCAUAGAGGAAAAUCCAUGU</t>
  </si>
  <si>
    <t xml:space="preserve">chi-miR-376c</t>
  </si>
  <si>
    <t xml:space="preserve">GGUGGAUAUUCCUUCUAUGUUU</t>
  </si>
  <si>
    <t xml:space="preserve">chi-miR-376d</t>
  </si>
  <si>
    <t xml:space="preserve">AUCAUAGAGGAAAAUCCACAU</t>
  </si>
  <si>
    <t xml:space="preserve">chi-miR-377</t>
  </si>
  <si>
    <t xml:space="preserve">AUCACACAAAGGCAACUUUUGU</t>
  </si>
  <si>
    <t xml:space="preserve">chi-miR-378</t>
  </si>
  <si>
    <t xml:space="preserve">ACUGGACUUGGAGUCAGAAGGC</t>
  </si>
  <si>
    <t xml:space="preserve">chi-miR-379</t>
  </si>
  <si>
    <t xml:space="preserve">UGGUAGACUAUGGAACGUAGGC</t>
  </si>
  <si>
    <t xml:space="preserve">chi-miR-380-3p</t>
  </si>
  <si>
    <t xml:space="preserve">UAUGUAAUGUGGUCCACGUCU</t>
  </si>
  <si>
    <t xml:space="preserve">chi-miR-381</t>
  </si>
  <si>
    <t xml:space="preserve">AUAUACAAGGGCAAGCUCUCU</t>
  </si>
  <si>
    <t xml:space="preserve">chi-miR-382</t>
  </si>
  <si>
    <t xml:space="preserve">GAAGUUGUUCGUGGUGGAUUCG</t>
  </si>
  <si>
    <t xml:space="preserve">chi-miR-383</t>
  </si>
  <si>
    <t xml:space="preserve">AGAUCAGAAGGUGAUUGUGGCU</t>
  </si>
  <si>
    <t xml:space="preserve">chi-miR-409a</t>
  </si>
  <si>
    <t xml:space="preserve">AGGUUACCCGAGCAACUUUGCAU</t>
  </si>
  <si>
    <t xml:space="preserve">chi-miR-410</t>
  </si>
  <si>
    <t xml:space="preserve">AAUAUAACACAGAUGGCCUGU</t>
  </si>
  <si>
    <t xml:space="preserve">chi-miR-411</t>
  </si>
  <si>
    <t xml:space="preserve">AUAGUAGACCGUAUAGCGUAC</t>
  </si>
  <si>
    <t xml:space="preserve">chi-miR-412</t>
  </si>
  <si>
    <t xml:space="preserve">ACUUCACCUGGUCCACUAGCU</t>
  </si>
  <si>
    <t xml:space="preserve">chi-miR-421</t>
  </si>
  <si>
    <t xml:space="preserve">AUCAACAGACAUUAAUUGGGCG</t>
  </si>
  <si>
    <t xml:space="preserve">chi-miR-423-3p</t>
  </si>
  <si>
    <t xml:space="preserve">AGCUCGGUCUGAGGCCCCUCAGU</t>
  </si>
  <si>
    <t xml:space="preserve">chi-miR-423-5p</t>
  </si>
  <si>
    <t xml:space="preserve">UGAGGGGCAGAGAGCGAGACUUU</t>
  </si>
  <si>
    <t xml:space="preserve">chi-miR-424</t>
  </si>
  <si>
    <t xml:space="preserve">CAGCAGCAAUUCAUGUUUUGA</t>
  </si>
  <si>
    <t xml:space="preserve">chi-miR-424*</t>
  </si>
  <si>
    <t xml:space="preserve">CAAAACGUGAGGCGCUGCUAU</t>
  </si>
  <si>
    <t xml:space="preserve">chi-miR-425-3p</t>
  </si>
  <si>
    <t xml:space="preserve">CAUCGGGAAUGUCGUGUCCGCC</t>
  </si>
  <si>
    <t xml:space="preserve">chi-miR-425-5p</t>
  </si>
  <si>
    <t xml:space="preserve">AUGACACGAUCACUCCCGUUGA</t>
  </si>
  <si>
    <t xml:space="preserve">chi-miR-429</t>
  </si>
  <si>
    <t xml:space="preserve">UAAUACUGUCUGGUAAUGCCGU</t>
  </si>
  <si>
    <t xml:space="preserve">chi-miR-432</t>
  </si>
  <si>
    <t xml:space="preserve">UCUUGGAGUAGGUCAUUGGGU</t>
  </si>
  <si>
    <t xml:space="preserve">chi-miR-433</t>
  </si>
  <si>
    <t xml:space="preserve">AUCAUGAUGGGCUCCUCGGUGU</t>
  </si>
  <si>
    <t xml:space="preserve">chi-miR-449a</t>
  </si>
  <si>
    <t xml:space="preserve">UGGCAGUGUAUUGUUAGCUGGU</t>
  </si>
  <si>
    <t xml:space="preserve">chi-miR-449b</t>
  </si>
  <si>
    <t xml:space="preserve">AGGCAGUGUAUUGUUAGCUGGCU</t>
  </si>
  <si>
    <t xml:space="preserve">chi-miR-450</t>
  </si>
  <si>
    <t xml:space="preserve">UUUUGCGAUGUGUUCCUAAUAU</t>
  </si>
  <si>
    <t xml:space="preserve">chi-miR-451</t>
  </si>
  <si>
    <t xml:space="preserve">AAACCGUUACCAUUACUGAGUUU</t>
  </si>
  <si>
    <t xml:space="preserve">chi-miR-452</t>
  </si>
  <si>
    <t xml:space="preserve">AACUGUUUGCAGAGGAAACUGAG</t>
  </si>
  <si>
    <t xml:space="preserve">chi-miR-454</t>
  </si>
  <si>
    <t xml:space="preserve">UAGUGCAAUAUUGCUUAUAGGGUU</t>
  </si>
  <si>
    <t xml:space="preserve">chi-miR-455</t>
  </si>
  <si>
    <t xml:space="preserve">UAUGUGCCUUUGGACUACAUCG</t>
  </si>
  <si>
    <t xml:space="preserve">chi-miR-455*</t>
  </si>
  <si>
    <t xml:space="preserve">GCAGUCCAUGGGCAUAUACACU</t>
  </si>
  <si>
    <t xml:space="preserve">chi-miR-483</t>
  </si>
  <si>
    <t xml:space="preserve">CACUCCUCUCCUCCCGUCUUCU</t>
  </si>
  <si>
    <t xml:space="preserve">chi-miR-484</t>
  </si>
  <si>
    <t xml:space="preserve">UCAGGCUCAGUCCCCUCCCGAU</t>
  </si>
  <si>
    <t xml:space="preserve">chi-miR-485</t>
  </si>
  <si>
    <t xml:space="preserve">AGAGGCUGGCCGUGAUGAAUUCG</t>
  </si>
  <si>
    <t xml:space="preserve">chi-miR-486</t>
  </si>
  <si>
    <t xml:space="preserve">UCCUGUACUGAGCUGCCCCGA</t>
  </si>
  <si>
    <t xml:space="preserve">chi-miR-487a</t>
  </si>
  <si>
    <t xml:space="preserve">AAUCAUACAGGGACAUCCAGUU</t>
  </si>
  <si>
    <t xml:space="preserve">chi-miR-487b</t>
  </si>
  <si>
    <t xml:space="preserve">AAUCGUACAGGGUCAUCCACUU</t>
  </si>
  <si>
    <t xml:space="preserve">chi-miR-490</t>
  </si>
  <si>
    <t xml:space="preserve">CAACCUGGAGGACUCCAUGCUGU</t>
  </si>
  <si>
    <t xml:space="preserve">chi-miR-491</t>
  </si>
  <si>
    <t xml:space="preserve">AGUGGGGAACCCUUCCAUGAGGA</t>
  </si>
  <si>
    <t xml:space="preserve">chi-miR-493</t>
  </si>
  <si>
    <t xml:space="preserve">UGAAGGUCUACUGUGUGCCAGG</t>
  </si>
  <si>
    <t xml:space="preserve">chi-miR-494</t>
  </si>
  <si>
    <t xml:space="preserve">UGAAACAUACACGGGAAACCUCU</t>
  </si>
  <si>
    <t xml:space="preserve">chi-miR-495</t>
  </si>
  <si>
    <t xml:space="preserve">AAACAAACAUGGUGCACUUCUU</t>
  </si>
  <si>
    <t xml:space="preserve">chi-miR-496</t>
  </si>
  <si>
    <t xml:space="preserve">UGAGUAUUACAUGGCCAAUCU</t>
  </si>
  <si>
    <t xml:space="preserve">chi-miR-497</t>
  </si>
  <si>
    <t xml:space="preserve">CAGCAGCACACUGUGGUUUGU</t>
  </si>
  <si>
    <t xml:space="preserve">chi-miR-499</t>
  </si>
  <si>
    <t xml:space="preserve">UUAAGACUUGCAGUGAUGUUU</t>
  </si>
  <si>
    <t xml:space="preserve">chi-miR-500</t>
  </si>
  <si>
    <t xml:space="preserve">UAAUCCUUGCUACCUGGGUGAGA</t>
  </si>
  <si>
    <t xml:space="preserve">chi-miR-502a</t>
  </si>
  <si>
    <t xml:space="preserve">AUGCACCUGGGCAAGGAUU</t>
  </si>
  <si>
    <t xml:space="preserve">chi-miR-502b</t>
  </si>
  <si>
    <t xml:space="preserve">AAUCCACCUGGGCAAGGAU</t>
  </si>
  <si>
    <t xml:space="preserve">chi-miR-504</t>
  </si>
  <si>
    <t xml:space="preserve">AGACCCUGGUCUGCACUC</t>
  </si>
  <si>
    <t xml:space="preserve">chi-miR-505</t>
  </si>
  <si>
    <t xml:space="preserve">UCAACACUUGCUGGUUUCCUCU</t>
  </si>
  <si>
    <t xml:space="preserve">chi-miR-532</t>
  </si>
  <si>
    <t xml:space="preserve">CAUGCCUUGAGUGUAGGACCGU</t>
  </si>
  <si>
    <t xml:space="preserve">chi-miR-539</t>
  </si>
  <si>
    <t xml:space="preserve">GGAGAAAUUAUCCUUGGUGUGUU</t>
  </si>
  <si>
    <t xml:space="preserve">chi-miR-541</t>
  </si>
  <si>
    <t xml:space="preserve">UGGUGGGCACAGAAUCCGG</t>
  </si>
  <si>
    <t xml:space="preserve">chi-miR-542-5p</t>
  </si>
  <si>
    <t xml:space="preserve">UCGGGGAUCAUCAUGUCACGAG</t>
  </si>
  <si>
    <t xml:space="preserve">chi-miR-543</t>
  </si>
  <si>
    <t xml:space="preserve">AAACAUUCGCGGUGCACUUCUUU</t>
  </si>
  <si>
    <t xml:space="preserve">chi-miR-544a</t>
  </si>
  <si>
    <t xml:space="preserve">AUUCUGCAUUUUUAGCAAGUU</t>
  </si>
  <si>
    <t xml:space="preserve">chi-miR-545</t>
  </si>
  <si>
    <t xml:space="preserve">AUCAACAAACAUUUAUUGUGU</t>
  </si>
  <si>
    <t xml:space="preserve">chi-miR-545*</t>
  </si>
  <si>
    <t xml:space="preserve">UCAGUAAAUGUUUAUUGGAUGA</t>
  </si>
  <si>
    <t xml:space="preserve">chi-miR-551b</t>
  </si>
  <si>
    <t xml:space="preserve">GCGACCCAUACUUGGUUUCA</t>
  </si>
  <si>
    <t xml:space="preserve">chi-miR-582</t>
  </si>
  <si>
    <t xml:space="preserve">UACAGUUGUUCAACCAGUUACU</t>
  </si>
  <si>
    <t xml:space="preserve">chi-miR-592</t>
  </si>
  <si>
    <t xml:space="preserve">UUGUGUCAAUAUGCGAUGAUGU</t>
  </si>
  <si>
    <t xml:space="preserve">chi-miR-615</t>
  </si>
  <si>
    <t xml:space="preserve">GGGGGUCCCCGGUGCUCGGAU</t>
  </si>
  <si>
    <t xml:space="preserve">chi-miR-628</t>
  </si>
  <si>
    <t xml:space="preserve">AUGCUGACAUAUUUACUAGAGG</t>
  </si>
  <si>
    <t xml:space="preserve">chi-miR-655</t>
  </si>
  <si>
    <t xml:space="preserve">AUAAUACAUGGUUAACCUCUCU</t>
  </si>
  <si>
    <t xml:space="preserve">chi-miR-656</t>
  </si>
  <si>
    <t xml:space="preserve">AAUAUUAUACAGUCAACCUC</t>
  </si>
  <si>
    <t xml:space="preserve">chi-miR-660</t>
  </si>
  <si>
    <t xml:space="preserve">UACCCAUUGCAUAUCGGAGCUGU</t>
  </si>
  <si>
    <t xml:space="preserve">chi-miR-664</t>
  </si>
  <si>
    <t xml:space="preserve">CAGGCUGGGGUGUGUGUGGAU</t>
  </si>
  <si>
    <t xml:space="preserve">chi-miR-665</t>
  </si>
  <si>
    <t xml:space="preserve">ACCAGUAGGCCGAGGCCCCUCA</t>
  </si>
  <si>
    <t xml:space="preserve">chi-miR-671</t>
  </si>
  <si>
    <t xml:space="preserve">AGGAAGCCCUGGAGGGGCUG</t>
  </si>
  <si>
    <t xml:space="preserve">chi-miR-677</t>
  </si>
  <si>
    <t xml:space="preserve">CUCACUGAUGAGCAGCUUCU</t>
  </si>
  <si>
    <t xml:space="preserve">chi-miR-7</t>
  </si>
  <si>
    <t xml:space="preserve">UGGAAGACUAGUGAUUUUGUUGUU</t>
  </si>
  <si>
    <t xml:space="preserve">chi-miR-708</t>
  </si>
  <si>
    <t xml:space="preserve">AAGGAGCUUACAAUCUAGCUGGG</t>
  </si>
  <si>
    <t xml:space="preserve">chi-miR-744</t>
  </si>
  <si>
    <t xml:space="preserve">UGCGGGGCUAGGGCUAACAGCA</t>
  </si>
  <si>
    <t xml:space="preserve">chi-miR-758</t>
  </si>
  <si>
    <t xml:space="preserve">UUUGUGACCUGGUCCACUAA</t>
  </si>
  <si>
    <t xml:space="preserve">chi-miR-767</t>
  </si>
  <si>
    <t xml:space="preserve">UGCACCAUGGUUGUCUGAGCAU</t>
  </si>
  <si>
    <t xml:space="preserve">chi-miR-769</t>
  </si>
  <si>
    <t xml:space="preserve">UGAGACCUCCGGGUUCUGAGCU</t>
  </si>
  <si>
    <t xml:space="preserve">chi-miR-873</t>
  </si>
  <si>
    <t xml:space="preserve">GCAGGAACUUGUGAGUCUCCU</t>
  </si>
  <si>
    <t xml:space="preserve">chi-miR-874</t>
  </si>
  <si>
    <t xml:space="preserve">CUGCCCUGGCCCGAGGGACCGAC</t>
  </si>
  <si>
    <t xml:space="preserve">chi-miR-876</t>
  </si>
  <si>
    <t xml:space="preserve">UGGAUUUCUUUGUGAAUCACCA</t>
  </si>
  <si>
    <t xml:space="preserve">chi-miR-877</t>
  </si>
  <si>
    <t xml:space="preserve">GUAGAGGAGAUGGCGCAGGGGACA</t>
  </si>
  <si>
    <t xml:space="preserve">chi-miR-885</t>
  </si>
  <si>
    <t xml:space="preserve">UCCAUUACACUACCCUGCCUCU</t>
  </si>
  <si>
    <t xml:space="preserve">chi-miR-9</t>
  </si>
  <si>
    <t xml:space="preserve">UCUUUGGUUAUCUAGCUGUAUGA</t>
  </si>
  <si>
    <t xml:space="preserve">chi-miR-9*</t>
  </si>
  <si>
    <t xml:space="preserve">UAAAGCUAGAUAACCGAAAGUA</t>
  </si>
  <si>
    <t xml:space="preserve">chi-miR-92</t>
  </si>
  <si>
    <t xml:space="preserve">UAUUGCACUUGUCCCGGCCUGU</t>
  </si>
  <si>
    <t xml:space="preserve">chi-miR-92a</t>
  </si>
  <si>
    <t xml:space="preserve">chi-miR-92b</t>
  </si>
  <si>
    <t xml:space="preserve">UAUUGCACUCGUCCCGGCCUCC</t>
  </si>
  <si>
    <t xml:space="preserve">chi-miR-93</t>
  </si>
  <si>
    <t xml:space="preserve">CAAAGUGCUGUUCGUGCAGGUAG</t>
  </si>
  <si>
    <t xml:space="preserve">chi-miR-935</t>
  </si>
  <si>
    <t xml:space="preserve">CAGUUACCGCUUCCGCUACCG</t>
  </si>
  <si>
    <t xml:space="preserve">chi-miR-95</t>
  </si>
  <si>
    <t xml:space="preserve">UUCAACGGGUAUUUAUUGAG</t>
  </si>
  <si>
    <t xml:space="preserve">chi-miR-96</t>
  </si>
  <si>
    <t xml:space="preserve">UUUGGCACUAGCACAUUUUUGCU</t>
  </si>
  <si>
    <t xml:space="preserve">chi-miR-98</t>
  </si>
  <si>
    <t xml:space="preserve">UGAGGUAGUAAGUUGUAUUGUU</t>
  </si>
  <si>
    <t xml:space="preserve">chi-miR-99a</t>
  </si>
  <si>
    <t xml:space="preserve">AACCCGUAGAUCCGAUCUUGUG</t>
  </si>
  <si>
    <t xml:space="preserve">chi-miR-99a*</t>
  </si>
  <si>
    <t xml:space="preserve">CAAGCUCGCUUCUAUGGGUCUGU</t>
  </si>
  <si>
    <t xml:space="preserve">chi-miR-99b</t>
  </si>
  <si>
    <t xml:space="preserve">CACCCGUAGAACCGACCUUGC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32.49"/>
    <col collapsed="false" customWidth="true" hidden="false" outlineLevel="0" max="3" min="3" style="1" width="9.62"/>
    <col collapsed="false" customWidth="true" hidden="false" outlineLevel="0" max="4" min="4" style="0" width="9.62"/>
    <col collapsed="false" customWidth="true" hidden="false" outlineLevel="0" max="5" min="5" style="1" width="9.36"/>
    <col collapsed="false" customWidth="true" hidden="false" outlineLevel="0" max="6" min="6" style="2" width="14.25"/>
    <col collapsed="false" customWidth="true" hidden="false" outlineLevel="0" max="7" min="7" style="1" width="30.49"/>
    <col collapsed="false" customWidth="false" hidden="false" outlineLevel="0" max="8" min="8" style="1" width="8.99"/>
  </cols>
  <sheetData>
    <row r="1" customFormat="false" ht="15.75" hidden="false" customHeight="false" outlineLevel="0" collapsed="false">
      <c r="A1" s="3"/>
      <c r="B1" s="3"/>
      <c r="C1" s="3"/>
      <c r="D1" s="3"/>
      <c r="E1" s="3"/>
      <c r="F1" s="4"/>
    </row>
    <row r="2" customFormat="false" ht="15.75" hidden="false" customHeight="false" outlineLevel="0" collapsed="false">
      <c r="A2" s="5" t="s">
        <v>0</v>
      </c>
      <c r="B2" s="5"/>
      <c r="C2" s="5"/>
      <c r="D2" s="5"/>
      <c r="E2" s="5"/>
      <c r="F2" s="6"/>
    </row>
    <row r="3" customFormat="false" ht="16.5" hidden="false" customHeight="false" outlineLevel="0" collapsed="false">
      <c r="A3" s="3"/>
      <c r="B3" s="3"/>
      <c r="C3" s="3"/>
      <c r="D3" s="3"/>
      <c r="E3" s="3"/>
      <c r="F3" s="4"/>
    </row>
    <row r="4" customFormat="false" ht="15.75" hidden="false" customHeight="false" outlineLevel="0" collapsed="false">
      <c r="A4" s="7" t="s">
        <v>1</v>
      </c>
      <c r="B4" s="7" t="s">
        <v>2</v>
      </c>
      <c r="C4" s="7" t="s">
        <v>3</v>
      </c>
      <c r="D4" s="7" t="s">
        <v>4</v>
      </c>
      <c r="E4" s="7" t="s">
        <v>5</v>
      </c>
      <c r="F4" s="8" t="s">
        <v>6</v>
      </c>
    </row>
    <row r="5" customFormat="false" ht="15.75" hidden="false" customHeight="false" outlineLevel="0" collapsed="false">
      <c r="A5" s="1" t="s">
        <v>7</v>
      </c>
      <c r="B5" s="1" t="s">
        <v>8</v>
      </c>
      <c r="C5" s="1" t="n">
        <v>2406729</v>
      </c>
      <c r="D5" s="1" t="n">
        <v>1824700</v>
      </c>
      <c r="E5" s="1" t="n">
        <f aca="false">LEN(B5)</f>
        <v>22</v>
      </c>
      <c r="F5" s="2" t="s">
        <v>9</v>
      </c>
    </row>
    <row r="6" customFormat="false" ht="15.75" hidden="false" customHeight="false" outlineLevel="0" collapsed="false">
      <c r="A6" s="1" t="s">
        <v>10</v>
      </c>
      <c r="B6" s="1" t="s">
        <v>11</v>
      </c>
      <c r="C6" s="1" t="n">
        <v>36</v>
      </c>
      <c r="D6" s="1" t="n">
        <v>14</v>
      </c>
      <c r="E6" s="1" t="n">
        <f aca="false">LEN(B6)</f>
        <v>22</v>
      </c>
      <c r="F6" s="2" t="s">
        <v>12</v>
      </c>
    </row>
    <row r="7" customFormat="false" ht="15.75" hidden="false" customHeight="false" outlineLevel="0" collapsed="false">
      <c r="A7" s="1" t="s">
        <v>13</v>
      </c>
      <c r="B7" s="1" t="s">
        <v>14</v>
      </c>
      <c r="C7" s="1" t="n">
        <v>443620</v>
      </c>
      <c r="D7" s="1" t="n">
        <v>32993</v>
      </c>
      <c r="E7" s="1" t="n">
        <f aca="false">LEN(B7)</f>
        <v>22</v>
      </c>
      <c r="F7" s="2" t="s">
        <v>9</v>
      </c>
    </row>
    <row r="8" customFormat="false" ht="15.75" hidden="false" customHeight="false" outlineLevel="0" collapsed="false">
      <c r="A8" s="1" t="s">
        <v>15</v>
      </c>
      <c r="B8" s="1" t="s">
        <v>16</v>
      </c>
      <c r="C8" s="1" t="n">
        <v>341112</v>
      </c>
      <c r="D8" s="1" t="n">
        <v>27377</v>
      </c>
      <c r="E8" s="1" t="n">
        <f aca="false">LEN(B8)</f>
        <v>22</v>
      </c>
      <c r="F8" s="2" t="s">
        <v>9</v>
      </c>
    </row>
    <row r="9" customFormat="false" ht="15.75" hidden="false" customHeight="false" outlineLevel="0" collapsed="false">
      <c r="A9" s="1" t="s">
        <v>17</v>
      </c>
      <c r="B9" s="1" t="s">
        <v>18</v>
      </c>
      <c r="C9" s="1" t="n">
        <v>44760</v>
      </c>
      <c r="D9" s="1" t="n">
        <v>6057</v>
      </c>
      <c r="E9" s="1" t="n">
        <f aca="false">LEN(B9)</f>
        <v>22</v>
      </c>
      <c r="F9" s="2" t="s">
        <v>9</v>
      </c>
    </row>
    <row r="10" customFormat="false" ht="15.75" hidden="false" customHeight="false" outlineLevel="0" collapsed="false">
      <c r="A10" s="1" t="s">
        <v>19</v>
      </c>
      <c r="B10" s="1" t="s">
        <v>20</v>
      </c>
      <c r="C10" s="1" t="n">
        <v>84055</v>
      </c>
      <c r="D10" s="1" t="n">
        <v>9118</v>
      </c>
      <c r="E10" s="1" t="n">
        <f aca="false">LEN(B10)</f>
        <v>22</v>
      </c>
      <c r="F10" s="2" t="s">
        <v>9</v>
      </c>
    </row>
    <row r="11" customFormat="false" ht="15.75" hidden="false" customHeight="false" outlineLevel="0" collapsed="false">
      <c r="A11" s="1" t="s">
        <v>21</v>
      </c>
      <c r="B11" s="1" t="s">
        <v>22</v>
      </c>
      <c r="C11" s="1" t="n">
        <v>2514813</v>
      </c>
      <c r="D11" s="1" t="n">
        <v>2026006</v>
      </c>
      <c r="E11" s="1" t="n">
        <f aca="false">LEN(B11)</f>
        <v>22</v>
      </c>
      <c r="F11" s="2" t="s">
        <v>9</v>
      </c>
      <c r="G11" s="9"/>
    </row>
    <row r="12" customFormat="false" ht="15.75" hidden="false" customHeight="false" outlineLevel="0" collapsed="false">
      <c r="A12" s="1" t="s">
        <v>23</v>
      </c>
      <c r="B12" s="1" t="s">
        <v>24</v>
      </c>
      <c r="C12" s="1" t="n">
        <v>235115</v>
      </c>
      <c r="D12" s="1" t="n">
        <v>63926</v>
      </c>
      <c r="E12" s="1" t="n">
        <f aca="false">LEN(B12)</f>
        <v>22</v>
      </c>
      <c r="F12" s="2" t="s">
        <v>9</v>
      </c>
    </row>
    <row r="13" customFormat="false" ht="15.75" hidden="false" customHeight="false" outlineLevel="0" collapsed="false">
      <c r="A13" s="1" t="s">
        <v>25</v>
      </c>
      <c r="B13" s="1" t="s">
        <v>26</v>
      </c>
      <c r="C13" s="1" t="n">
        <v>36090</v>
      </c>
      <c r="D13" s="1" t="n">
        <v>7123</v>
      </c>
      <c r="E13" s="1" t="n">
        <f aca="false">LEN(B13)</f>
        <v>22</v>
      </c>
      <c r="F13" s="2" t="s">
        <v>9</v>
      </c>
    </row>
    <row r="14" customFormat="false" ht="15.75" hidden="false" customHeight="false" outlineLevel="0" collapsed="false">
      <c r="A14" s="1" t="s">
        <v>27</v>
      </c>
      <c r="B14" s="1" t="s">
        <v>28</v>
      </c>
      <c r="C14" s="1" t="n">
        <v>99009</v>
      </c>
      <c r="D14" s="1" t="n">
        <v>56287</v>
      </c>
      <c r="E14" s="1" t="n">
        <f aca="false">LEN(B14)</f>
        <v>22</v>
      </c>
      <c r="F14" s="2" t="s">
        <v>12</v>
      </c>
    </row>
    <row r="15" customFormat="false" ht="15.75" hidden="false" customHeight="false" outlineLevel="0" collapsed="false">
      <c r="A15" s="1" t="s">
        <v>29</v>
      </c>
      <c r="B15" s="1" t="s">
        <v>30</v>
      </c>
      <c r="C15" s="1" t="n">
        <v>2179</v>
      </c>
      <c r="D15" s="1" t="n">
        <v>791</v>
      </c>
      <c r="E15" s="1" t="n">
        <f aca="false">LEN(B15)</f>
        <v>22</v>
      </c>
      <c r="F15" s="2" t="s">
        <v>9</v>
      </c>
    </row>
    <row r="16" customFormat="false" ht="15.75" hidden="false" customHeight="false" outlineLevel="0" collapsed="false">
      <c r="A16" s="1" t="s">
        <v>31</v>
      </c>
      <c r="B16" s="1" t="s">
        <v>32</v>
      </c>
      <c r="C16" s="1" t="n">
        <v>90249</v>
      </c>
      <c r="D16" s="1" t="n">
        <v>43845</v>
      </c>
      <c r="E16" s="1" t="n">
        <f aca="false">LEN(B16)</f>
        <v>21</v>
      </c>
      <c r="F16" s="2" t="s">
        <v>12</v>
      </c>
    </row>
    <row r="17" customFormat="false" ht="15.75" hidden="false" customHeight="false" outlineLevel="0" collapsed="false">
      <c r="A17" s="1" t="s">
        <v>33</v>
      </c>
      <c r="B17" s="1" t="s">
        <v>34</v>
      </c>
      <c r="C17" s="1" t="n">
        <v>214780</v>
      </c>
      <c r="D17" s="1" t="n">
        <v>280256</v>
      </c>
      <c r="E17" s="1" t="n">
        <f aca="false">LEN(B17)</f>
        <v>23</v>
      </c>
      <c r="F17" s="2" t="s">
        <v>12</v>
      </c>
    </row>
    <row r="18" customFormat="false" ht="15.75" hidden="false" customHeight="false" outlineLevel="0" collapsed="false">
      <c r="A18" s="1" t="s">
        <v>35</v>
      </c>
      <c r="B18" s="1" t="s">
        <v>36</v>
      </c>
      <c r="C18" s="1" t="n">
        <v>18</v>
      </c>
      <c r="D18" s="1" t="n">
        <v>3</v>
      </c>
      <c r="E18" s="1" t="n">
        <f aca="false">LEN(B18)</f>
        <v>23</v>
      </c>
      <c r="F18" s="2" t="s">
        <v>9</v>
      </c>
    </row>
    <row r="19" customFormat="false" ht="15.75" hidden="false" customHeight="false" outlineLevel="0" collapsed="false">
      <c r="A19" s="1" t="s">
        <v>37</v>
      </c>
      <c r="B19" s="1" t="s">
        <v>38</v>
      </c>
      <c r="C19" s="1" t="n">
        <v>1626</v>
      </c>
      <c r="D19" s="1" t="n">
        <v>459</v>
      </c>
      <c r="E19" s="1" t="n">
        <f aca="false">LEN(B19)</f>
        <v>22</v>
      </c>
      <c r="F19" s="2" t="s">
        <v>9</v>
      </c>
    </row>
    <row r="20" customFormat="false" ht="15.75" hidden="false" customHeight="false" outlineLevel="0" collapsed="false">
      <c r="A20" s="1" t="s">
        <v>39</v>
      </c>
      <c r="B20" s="1" t="s">
        <v>40</v>
      </c>
      <c r="C20" s="1" t="n">
        <v>79315</v>
      </c>
      <c r="D20" s="1" t="n">
        <v>69411</v>
      </c>
      <c r="E20" s="1" t="n">
        <f aca="false">LEN(B20)</f>
        <v>21</v>
      </c>
      <c r="F20" s="2" t="s">
        <v>12</v>
      </c>
    </row>
    <row r="21" customFormat="false" ht="15.75" hidden="false" customHeight="false" outlineLevel="0" collapsed="false">
      <c r="A21" s="1" t="s">
        <v>41</v>
      </c>
      <c r="B21" s="1" t="s">
        <v>42</v>
      </c>
      <c r="C21" s="1" t="n">
        <v>7604</v>
      </c>
      <c r="D21" s="1" t="n">
        <v>4138</v>
      </c>
      <c r="E21" s="1" t="n">
        <f aca="false">LEN(B21)</f>
        <v>22</v>
      </c>
      <c r="F21" s="2" t="s">
        <v>9</v>
      </c>
    </row>
    <row r="22" customFormat="false" ht="15.75" hidden="false" customHeight="false" outlineLevel="0" collapsed="false">
      <c r="A22" s="1" t="s">
        <v>43</v>
      </c>
      <c r="B22" s="1" t="s">
        <v>44</v>
      </c>
      <c r="C22" s="1" t="n">
        <v>7313</v>
      </c>
      <c r="D22" s="1" t="n">
        <v>4746</v>
      </c>
      <c r="E22" s="1" t="n">
        <f aca="false">LEN(B22)</f>
        <v>22</v>
      </c>
      <c r="F22" s="2" t="s">
        <v>9</v>
      </c>
    </row>
    <row r="23" customFormat="false" ht="15.75" hidden="false" customHeight="false" outlineLevel="0" collapsed="false">
      <c r="A23" s="1" t="s">
        <v>45</v>
      </c>
      <c r="B23" s="1" t="s">
        <v>46</v>
      </c>
      <c r="C23" s="1" t="n">
        <v>27</v>
      </c>
      <c r="D23" s="1" t="n">
        <v>22</v>
      </c>
      <c r="E23" s="1" t="n">
        <f aca="false">LEN(B23)</f>
        <v>22</v>
      </c>
      <c r="F23" s="2" t="s">
        <v>9</v>
      </c>
    </row>
    <row r="24" customFormat="false" ht="15.75" hidden="false" customHeight="false" outlineLevel="0" collapsed="false">
      <c r="A24" s="1" t="s">
        <v>47</v>
      </c>
      <c r="B24" s="1" t="s">
        <v>48</v>
      </c>
      <c r="C24" s="1" t="n">
        <v>2</v>
      </c>
      <c r="D24" s="1" t="n">
        <v>0</v>
      </c>
      <c r="E24" s="1" t="n">
        <f aca="false">LEN(B24)</f>
        <v>21</v>
      </c>
      <c r="F24" s="2" t="s">
        <v>12</v>
      </c>
    </row>
    <row r="25" customFormat="false" ht="15.75" hidden="false" customHeight="false" outlineLevel="0" collapsed="false">
      <c r="A25" s="1" t="s">
        <v>49</v>
      </c>
      <c r="B25" s="1" t="s">
        <v>50</v>
      </c>
      <c r="C25" s="1" t="n">
        <v>54</v>
      </c>
      <c r="D25" s="1" t="n">
        <v>22</v>
      </c>
      <c r="E25" s="1" t="n">
        <f aca="false">LEN(B25)</f>
        <v>22</v>
      </c>
      <c r="F25" s="2" t="s">
        <v>9</v>
      </c>
    </row>
    <row r="26" customFormat="false" ht="15.75" hidden="false" customHeight="false" outlineLevel="0" collapsed="false">
      <c r="A26" s="1" t="s">
        <v>51</v>
      </c>
      <c r="B26" s="1" t="s">
        <v>52</v>
      </c>
      <c r="C26" s="1" t="n">
        <v>3</v>
      </c>
      <c r="D26" s="1" t="n">
        <v>0</v>
      </c>
      <c r="E26" s="1" t="n">
        <f aca="false">LEN(B26)</f>
        <v>21</v>
      </c>
      <c r="F26" s="2" t="s">
        <v>9</v>
      </c>
    </row>
    <row r="27" customFormat="false" ht="15.75" hidden="false" customHeight="false" outlineLevel="0" collapsed="false">
      <c r="A27" s="1" t="s">
        <v>53</v>
      </c>
      <c r="B27" s="1" t="s">
        <v>54</v>
      </c>
      <c r="C27" s="1" t="n">
        <v>26</v>
      </c>
      <c r="D27" s="1" t="n">
        <v>25</v>
      </c>
      <c r="E27" s="1" t="n">
        <f aca="false">LEN(B27)</f>
        <v>19</v>
      </c>
      <c r="F27" s="2" t="s">
        <v>9</v>
      </c>
    </row>
    <row r="28" customFormat="false" ht="15.75" hidden="false" customHeight="false" outlineLevel="0" collapsed="false">
      <c r="A28" s="1" t="s">
        <v>55</v>
      </c>
      <c r="B28" s="1" t="s">
        <v>56</v>
      </c>
      <c r="C28" s="1" t="n">
        <v>24</v>
      </c>
      <c r="D28" s="1" t="n">
        <v>10</v>
      </c>
      <c r="E28" s="1" t="n">
        <f aca="false">LEN(B28)</f>
        <v>22</v>
      </c>
      <c r="F28" s="2" t="s">
        <v>12</v>
      </c>
    </row>
    <row r="29" customFormat="false" ht="15.75" hidden="false" customHeight="false" outlineLevel="0" collapsed="false">
      <c r="A29" s="1" t="s">
        <v>57</v>
      </c>
      <c r="B29" s="1" t="s">
        <v>58</v>
      </c>
      <c r="C29" s="1" t="n">
        <v>100</v>
      </c>
      <c r="D29" s="1" t="n">
        <v>52</v>
      </c>
      <c r="E29" s="1" t="n">
        <f aca="false">LEN(B29)</f>
        <v>22</v>
      </c>
      <c r="F29" s="2" t="s">
        <v>12</v>
      </c>
    </row>
    <row r="30" customFormat="false" ht="15.75" hidden="false" customHeight="false" outlineLevel="0" collapsed="false">
      <c r="A30" s="1" t="s">
        <v>59</v>
      </c>
      <c r="B30" s="1" t="s">
        <v>58</v>
      </c>
      <c r="C30" s="1" t="n">
        <v>100</v>
      </c>
      <c r="D30" s="1" t="n">
        <v>52</v>
      </c>
      <c r="E30" s="1" t="n">
        <f aca="false">LEN(B30)</f>
        <v>22</v>
      </c>
      <c r="F30" s="2" t="s">
        <v>12</v>
      </c>
    </row>
    <row r="31" customFormat="false" ht="15.75" hidden="false" customHeight="false" outlineLevel="0" collapsed="false">
      <c r="A31" s="1" t="s">
        <v>60</v>
      </c>
      <c r="B31" s="1" t="s">
        <v>61</v>
      </c>
      <c r="C31" s="1" t="n">
        <v>5849</v>
      </c>
      <c r="D31" s="1" t="n">
        <v>2311</v>
      </c>
      <c r="E31" s="1" t="n">
        <f aca="false">LEN(B31)</f>
        <v>22</v>
      </c>
      <c r="F31" s="2" t="s">
        <v>9</v>
      </c>
    </row>
    <row r="32" customFormat="false" ht="15.75" hidden="false" customHeight="false" outlineLevel="0" collapsed="false">
      <c r="A32" s="1" t="s">
        <v>62</v>
      </c>
      <c r="B32" s="1" t="s">
        <v>63</v>
      </c>
      <c r="C32" s="1" t="n">
        <v>12384</v>
      </c>
      <c r="D32" s="1" t="n">
        <v>3801</v>
      </c>
      <c r="E32" s="1" t="n">
        <f aca="false">LEN(B32)</f>
        <v>22</v>
      </c>
      <c r="F32" s="2" t="s">
        <v>9</v>
      </c>
    </row>
    <row r="33" customFormat="false" ht="15.75" hidden="false" customHeight="false" outlineLevel="0" collapsed="false">
      <c r="A33" s="1" t="s">
        <v>64</v>
      </c>
      <c r="B33" s="1" t="s">
        <v>65</v>
      </c>
      <c r="C33" s="1" t="n">
        <v>240</v>
      </c>
      <c r="D33" s="1" t="n">
        <v>214</v>
      </c>
      <c r="E33" s="1" t="n">
        <f aca="false">LEN(B33)</f>
        <v>21</v>
      </c>
      <c r="F33" s="2" t="s">
        <v>9</v>
      </c>
    </row>
    <row r="34" customFormat="false" ht="15.75" hidden="false" customHeight="false" outlineLevel="0" collapsed="false">
      <c r="A34" s="1" t="s">
        <v>66</v>
      </c>
      <c r="B34" s="1" t="s">
        <v>67</v>
      </c>
      <c r="C34" s="1" t="n">
        <v>984</v>
      </c>
      <c r="D34" s="1" t="n">
        <v>545</v>
      </c>
      <c r="E34" s="1" t="n">
        <f aca="false">LEN(B34)</f>
        <v>21</v>
      </c>
      <c r="F34" s="2" t="s">
        <v>12</v>
      </c>
    </row>
    <row r="35" customFormat="false" ht="15.75" hidden="false" customHeight="false" outlineLevel="0" collapsed="false">
      <c r="A35" s="1" t="s">
        <v>68</v>
      </c>
      <c r="B35" s="1" t="s">
        <v>69</v>
      </c>
      <c r="C35" s="1" t="n">
        <v>2432</v>
      </c>
      <c r="D35" s="1" t="n">
        <v>791</v>
      </c>
      <c r="E35" s="1" t="n">
        <f aca="false">LEN(B35)</f>
        <v>22</v>
      </c>
      <c r="F35" s="2" t="s">
        <v>12</v>
      </c>
    </row>
    <row r="36" customFormat="false" ht="15.75" hidden="false" customHeight="false" outlineLevel="0" collapsed="false">
      <c r="A36" s="1" t="s">
        <v>70</v>
      </c>
      <c r="B36" s="1" t="s">
        <v>71</v>
      </c>
      <c r="C36" s="1" t="n">
        <v>83</v>
      </c>
      <c r="D36" s="1" t="n">
        <v>34</v>
      </c>
      <c r="E36" s="1" t="n">
        <f aca="false">LEN(B36)</f>
        <v>19</v>
      </c>
      <c r="F36" s="2" t="s">
        <v>9</v>
      </c>
    </row>
    <row r="37" customFormat="false" ht="15.75" hidden="false" customHeight="false" outlineLevel="0" collapsed="false">
      <c r="A37" s="1" t="s">
        <v>72</v>
      </c>
      <c r="B37" s="1" t="s">
        <v>73</v>
      </c>
      <c r="C37" s="1" t="n">
        <v>8512</v>
      </c>
      <c r="D37" s="1" t="n">
        <v>1408</v>
      </c>
      <c r="E37" s="1" t="n">
        <f aca="false">LEN(B37)</f>
        <v>21</v>
      </c>
      <c r="F37" s="2" t="s">
        <v>12</v>
      </c>
    </row>
    <row r="38" customFormat="false" ht="15.75" hidden="false" customHeight="false" outlineLevel="0" collapsed="false">
      <c r="A38" s="1" t="s">
        <v>74</v>
      </c>
      <c r="B38" s="1" t="s">
        <v>75</v>
      </c>
      <c r="C38" s="1" t="n">
        <v>53</v>
      </c>
      <c r="D38" s="1" t="n">
        <v>16</v>
      </c>
      <c r="E38" s="1" t="n">
        <f aca="false">LEN(B38)</f>
        <v>22</v>
      </c>
      <c r="F38" s="2" t="s">
        <v>12</v>
      </c>
    </row>
    <row r="39" customFormat="false" ht="15.75" hidden="false" customHeight="false" outlineLevel="0" collapsed="false">
      <c r="A39" s="1" t="s">
        <v>76</v>
      </c>
      <c r="B39" s="1" t="s">
        <v>77</v>
      </c>
      <c r="C39" s="1" t="n">
        <v>13</v>
      </c>
      <c r="D39" s="1" t="n">
        <v>1</v>
      </c>
      <c r="E39" s="1" t="n">
        <f aca="false">LEN(B39)</f>
        <v>22</v>
      </c>
      <c r="F39" s="2" t="s">
        <v>9</v>
      </c>
    </row>
    <row r="40" customFormat="false" ht="15.75" hidden="false" customHeight="false" outlineLevel="0" collapsed="false">
      <c r="A40" s="1" t="s">
        <v>78</v>
      </c>
      <c r="B40" s="1" t="s">
        <v>79</v>
      </c>
      <c r="C40" s="1" t="n">
        <v>1</v>
      </c>
      <c r="D40" s="1" t="n">
        <v>0</v>
      </c>
      <c r="E40" s="1" t="n">
        <f aca="false">LEN(B40)</f>
        <v>21</v>
      </c>
      <c r="F40" s="2" t="s">
        <v>9</v>
      </c>
    </row>
    <row r="41" customFormat="false" ht="15.75" hidden="false" customHeight="false" outlineLevel="0" collapsed="false">
      <c r="A41" s="1" t="s">
        <v>80</v>
      </c>
      <c r="B41" s="1" t="s">
        <v>81</v>
      </c>
      <c r="C41" s="1" t="n">
        <v>53</v>
      </c>
      <c r="D41" s="1" t="n">
        <v>17</v>
      </c>
      <c r="E41" s="1" t="n">
        <f aca="false">LEN(B41)</f>
        <v>22</v>
      </c>
      <c r="F41" s="2" t="s">
        <v>9</v>
      </c>
    </row>
    <row r="42" customFormat="false" ht="15.75" hidden="false" customHeight="false" outlineLevel="0" collapsed="false">
      <c r="A42" s="1" t="s">
        <v>82</v>
      </c>
      <c r="B42" s="1" t="s">
        <v>83</v>
      </c>
      <c r="C42" s="1" t="n">
        <v>331</v>
      </c>
      <c r="D42" s="1" t="n">
        <v>96</v>
      </c>
      <c r="E42" s="1" t="n">
        <f aca="false">LEN(B42)</f>
        <v>22</v>
      </c>
      <c r="F42" s="2" t="s">
        <v>12</v>
      </c>
    </row>
    <row r="43" customFormat="false" ht="15.75" hidden="false" customHeight="false" outlineLevel="0" collapsed="false">
      <c r="A43" s="1" t="s">
        <v>84</v>
      </c>
      <c r="B43" s="1" t="s">
        <v>85</v>
      </c>
      <c r="C43" s="1" t="n">
        <v>1361</v>
      </c>
      <c r="D43" s="1" t="n">
        <v>640</v>
      </c>
      <c r="E43" s="1" t="n">
        <f aca="false">LEN(B43)</f>
        <v>20</v>
      </c>
      <c r="F43" s="2" t="s">
        <v>12</v>
      </c>
    </row>
    <row r="44" customFormat="false" ht="15.75" hidden="false" customHeight="false" outlineLevel="0" collapsed="false">
      <c r="A44" s="1" t="s">
        <v>86</v>
      </c>
      <c r="B44" s="1" t="s">
        <v>87</v>
      </c>
      <c r="C44" s="1" t="n">
        <v>190</v>
      </c>
      <c r="D44" s="1" t="n">
        <v>21</v>
      </c>
      <c r="E44" s="1" t="n">
        <f aca="false">LEN(B44)</f>
        <v>22</v>
      </c>
      <c r="F44" s="2" t="s">
        <v>12</v>
      </c>
    </row>
    <row r="45" customFormat="false" ht="15.75" hidden="false" customHeight="false" outlineLevel="0" collapsed="false">
      <c r="A45" s="1" t="s">
        <v>88</v>
      </c>
      <c r="B45" s="1" t="s">
        <v>89</v>
      </c>
      <c r="C45" s="1" t="n">
        <v>22</v>
      </c>
      <c r="D45" s="1" t="n">
        <v>6</v>
      </c>
      <c r="E45" s="1" t="n">
        <f aca="false">LEN(B45)</f>
        <v>22</v>
      </c>
      <c r="F45" s="2" t="s">
        <v>12</v>
      </c>
    </row>
    <row r="46" customFormat="false" ht="15.75" hidden="false" customHeight="false" outlineLevel="0" collapsed="false">
      <c r="A46" s="1" t="s">
        <v>90</v>
      </c>
      <c r="B46" s="1" t="s">
        <v>91</v>
      </c>
      <c r="C46" s="1" t="n">
        <v>60</v>
      </c>
      <c r="D46" s="1" t="n">
        <v>25</v>
      </c>
      <c r="E46" s="1" t="n">
        <f aca="false">LEN(B46)</f>
        <v>22</v>
      </c>
      <c r="F46" s="2" t="s">
        <v>12</v>
      </c>
    </row>
    <row r="47" customFormat="false" ht="15.75" hidden="false" customHeight="false" outlineLevel="0" collapsed="false">
      <c r="A47" s="1" t="s">
        <v>92</v>
      </c>
      <c r="B47" s="1" t="s">
        <v>93</v>
      </c>
      <c r="C47" s="1" t="n">
        <v>7</v>
      </c>
      <c r="D47" s="1" t="n">
        <v>2</v>
      </c>
      <c r="E47" s="1" t="n">
        <f aca="false">LEN(B47)</f>
        <v>21</v>
      </c>
      <c r="F47" s="2" t="s">
        <v>12</v>
      </c>
    </row>
    <row r="48" customFormat="false" ht="15.75" hidden="false" customHeight="false" outlineLevel="0" collapsed="false">
      <c r="A48" s="1" t="s">
        <v>94</v>
      </c>
      <c r="B48" s="1" t="s">
        <v>95</v>
      </c>
      <c r="C48" s="1" t="n">
        <v>1</v>
      </c>
      <c r="D48" s="1" t="n">
        <v>0</v>
      </c>
      <c r="E48" s="1" t="n">
        <f aca="false">LEN(B48)</f>
        <v>20</v>
      </c>
      <c r="F48" s="2" t="s">
        <v>9</v>
      </c>
    </row>
    <row r="49" customFormat="false" ht="15.75" hidden="false" customHeight="false" outlineLevel="0" collapsed="false">
      <c r="A49" s="1" t="s">
        <v>96</v>
      </c>
      <c r="B49" s="1" t="s">
        <v>97</v>
      </c>
      <c r="C49" s="1" t="n">
        <v>2</v>
      </c>
      <c r="D49" s="1" t="n">
        <v>0</v>
      </c>
      <c r="E49" s="1" t="n">
        <f aca="false">LEN(B49)</f>
        <v>22</v>
      </c>
      <c r="F49" s="2" t="s">
        <v>9</v>
      </c>
    </row>
    <row r="50" customFormat="false" ht="15.75" hidden="false" customHeight="false" outlineLevel="0" collapsed="false">
      <c r="A50" s="1" t="s">
        <v>98</v>
      </c>
      <c r="B50" s="1" t="s">
        <v>99</v>
      </c>
      <c r="C50" s="1" t="n">
        <v>7</v>
      </c>
      <c r="D50" s="1" t="n">
        <v>6</v>
      </c>
      <c r="E50" s="1" t="n">
        <f aca="false">LEN(B50)</f>
        <v>21</v>
      </c>
      <c r="F50" s="2" t="s">
        <v>12</v>
      </c>
    </row>
    <row r="51" customFormat="false" ht="15.75" hidden="false" customHeight="false" outlineLevel="0" collapsed="false">
      <c r="A51" s="1" t="s">
        <v>100</v>
      </c>
      <c r="B51" s="1" t="s">
        <v>101</v>
      </c>
      <c r="C51" s="1" t="n">
        <v>156</v>
      </c>
      <c r="D51" s="1" t="n">
        <v>97</v>
      </c>
      <c r="E51" s="1" t="n">
        <f aca="false">LEN(B51)</f>
        <v>21</v>
      </c>
      <c r="F51" s="2" t="s">
        <v>9</v>
      </c>
    </row>
    <row r="52" customFormat="false" ht="15.75" hidden="false" customHeight="false" outlineLevel="0" collapsed="false">
      <c r="A52" s="1" t="s">
        <v>102</v>
      </c>
      <c r="B52" s="1" t="s">
        <v>103</v>
      </c>
      <c r="C52" s="1" t="n">
        <v>2</v>
      </c>
      <c r="D52" s="1" t="n">
        <v>0</v>
      </c>
      <c r="E52" s="1" t="n">
        <f aca="false">LEN(B52)</f>
        <v>23</v>
      </c>
      <c r="F52" s="2" t="s">
        <v>9</v>
      </c>
    </row>
    <row r="53" customFormat="false" ht="15.75" hidden="false" customHeight="false" outlineLevel="0" collapsed="false">
      <c r="A53" s="1" t="s">
        <v>104</v>
      </c>
      <c r="B53" s="1" t="s">
        <v>105</v>
      </c>
      <c r="C53" s="1" t="n">
        <v>112</v>
      </c>
      <c r="D53" s="1" t="n">
        <v>62</v>
      </c>
      <c r="E53" s="1" t="n">
        <f aca="false">LEN(B53)</f>
        <v>23</v>
      </c>
      <c r="F53" s="2" t="s">
        <v>9</v>
      </c>
    </row>
    <row r="54" customFormat="false" ht="15.75" hidden="false" customHeight="false" outlineLevel="0" collapsed="false">
      <c r="A54" s="1" t="s">
        <v>106</v>
      </c>
      <c r="B54" s="1" t="s">
        <v>107</v>
      </c>
      <c r="C54" s="1" t="n">
        <v>1</v>
      </c>
      <c r="D54" s="1" t="n">
        <v>1</v>
      </c>
      <c r="E54" s="1" t="n">
        <f aca="false">LEN(B54)</f>
        <v>23</v>
      </c>
      <c r="F54" s="2" t="s">
        <v>12</v>
      </c>
    </row>
    <row r="55" customFormat="false" ht="15.75" hidden="false" customHeight="false" outlineLevel="0" collapsed="false">
      <c r="A55" s="1" t="s">
        <v>108</v>
      </c>
      <c r="B55" s="1" t="s">
        <v>109</v>
      </c>
      <c r="C55" s="1" t="n">
        <v>97</v>
      </c>
      <c r="D55" s="1" t="n">
        <v>9</v>
      </c>
      <c r="E55" s="1" t="n">
        <f aca="false">LEN(B55)</f>
        <v>23</v>
      </c>
      <c r="F55" s="2" t="s">
        <v>9</v>
      </c>
    </row>
    <row r="56" customFormat="false" ht="15.75" hidden="false" customHeight="false" outlineLevel="0" collapsed="false">
      <c r="A56" s="1" t="s">
        <v>110</v>
      </c>
      <c r="B56" s="1" t="s">
        <v>111</v>
      </c>
      <c r="C56" s="1" t="n">
        <v>36</v>
      </c>
      <c r="D56" s="1" t="n">
        <v>6</v>
      </c>
      <c r="E56" s="1" t="n">
        <f aca="false">LEN(B56)</f>
        <v>21</v>
      </c>
      <c r="F56" s="2" t="s">
        <v>9</v>
      </c>
    </row>
    <row r="57" customFormat="false" ht="15.75" hidden="false" customHeight="false" outlineLevel="0" collapsed="false">
      <c r="A57" s="1" t="s">
        <v>112</v>
      </c>
      <c r="B57" s="1" t="s">
        <v>113</v>
      </c>
      <c r="C57" s="1" t="n">
        <v>304</v>
      </c>
      <c r="D57" s="1" t="n">
        <v>149</v>
      </c>
      <c r="E57" s="1" t="n">
        <f aca="false">LEN(B57)</f>
        <v>23</v>
      </c>
      <c r="F57" s="2" t="s">
        <v>9</v>
      </c>
    </row>
    <row r="58" customFormat="false" ht="15.75" hidden="false" customHeight="false" outlineLevel="0" collapsed="false">
      <c r="A58" s="1" t="s">
        <v>114</v>
      </c>
      <c r="B58" s="1" t="s">
        <v>115</v>
      </c>
      <c r="C58" s="1" t="n">
        <v>90402</v>
      </c>
      <c r="D58" s="1" t="n">
        <v>42673</v>
      </c>
      <c r="E58" s="1" t="n">
        <f aca="false">LEN(B58)</f>
        <v>21</v>
      </c>
      <c r="F58" s="2" t="s">
        <v>12</v>
      </c>
    </row>
    <row r="59" customFormat="false" ht="15.75" hidden="false" customHeight="false" outlineLevel="0" collapsed="false">
      <c r="A59" s="1" t="s">
        <v>116</v>
      </c>
      <c r="B59" s="1" t="s">
        <v>117</v>
      </c>
      <c r="C59" s="1" t="n">
        <v>789</v>
      </c>
      <c r="D59" s="1" t="n">
        <v>759</v>
      </c>
      <c r="E59" s="1" t="n">
        <f aca="false">LEN(B59)</f>
        <v>22</v>
      </c>
      <c r="F59" s="2" t="s">
        <v>12</v>
      </c>
    </row>
    <row r="60" customFormat="false" ht="15.75" hidden="false" customHeight="false" outlineLevel="0" collapsed="false">
      <c r="A60" s="1" t="s">
        <v>118</v>
      </c>
      <c r="B60" s="1" t="s">
        <v>119</v>
      </c>
      <c r="C60" s="1" t="n">
        <v>5728</v>
      </c>
      <c r="D60" s="1" t="n">
        <v>1831</v>
      </c>
      <c r="E60" s="1" t="n">
        <f aca="false">LEN(B60)</f>
        <v>20</v>
      </c>
      <c r="F60" s="2" t="s">
        <v>9</v>
      </c>
    </row>
    <row r="61" customFormat="false" ht="15.75" hidden="false" customHeight="false" outlineLevel="0" collapsed="false">
      <c r="A61" s="1" t="s">
        <v>120</v>
      </c>
      <c r="B61" s="1" t="s">
        <v>121</v>
      </c>
      <c r="C61" s="1" t="n">
        <v>264</v>
      </c>
      <c r="D61" s="1" t="n">
        <v>38</v>
      </c>
      <c r="E61" s="1" t="n">
        <f aca="false">LEN(B61)</f>
        <v>22</v>
      </c>
      <c r="F61" s="2" t="s">
        <v>12</v>
      </c>
    </row>
    <row r="62" customFormat="false" ht="15.75" hidden="false" customHeight="false" outlineLevel="0" collapsed="false">
      <c r="A62" s="1" t="s">
        <v>122</v>
      </c>
      <c r="B62" s="1" t="s">
        <v>123</v>
      </c>
      <c r="C62" s="1" t="n">
        <v>92508</v>
      </c>
      <c r="D62" s="1" t="n">
        <v>51917</v>
      </c>
      <c r="E62" s="1" t="n">
        <f aca="false">LEN(B62)</f>
        <v>21</v>
      </c>
      <c r="F62" s="2" t="s">
        <v>12</v>
      </c>
    </row>
    <row r="63" customFormat="false" ht="15.75" hidden="false" customHeight="false" outlineLevel="0" collapsed="false">
      <c r="A63" s="1" t="s">
        <v>124</v>
      </c>
      <c r="B63" s="1" t="s">
        <v>125</v>
      </c>
      <c r="C63" s="1" t="n">
        <v>127</v>
      </c>
      <c r="D63" s="1" t="n">
        <v>54</v>
      </c>
      <c r="E63" s="1" t="n">
        <f aca="false">LEN(B63)</f>
        <v>21</v>
      </c>
      <c r="F63" s="2" t="s">
        <v>12</v>
      </c>
    </row>
    <row r="64" customFormat="false" ht="15.75" hidden="false" customHeight="false" outlineLevel="0" collapsed="false">
      <c r="A64" s="1" t="s">
        <v>126</v>
      </c>
      <c r="B64" s="1" t="s">
        <v>127</v>
      </c>
      <c r="C64" s="1" t="n">
        <v>86</v>
      </c>
      <c r="D64" s="1" t="n">
        <v>179</v>
      </c>
      <c r="E64" s="1" t="n">
        <f aca="false">LEN(B64)</f>
        <v>19</v>
      </c>
      <c r="F64" s="2" t="s">
        <v>12</v>
      </c>
    </row>
    <row r="65" customFormat="false" ht="15.75" hidden="false" customHeight="false" outlineLevel="0" collapsed="false">
      <c r="A65" s="1" t="s">
        <v>128</v>
      </c>
      <c r="B65" s="1" t="s">
        <v>129</v>
      </c>
      <c r="C65" s="1" t="n">
        <v>41213</v>
      </c>
      <c r="D65" s="1" t="n">
        <v>6254</v>
      </c>
      <c r="E65" s="1" t="n">
        <f aca="false">LEN(B65)</f>
        <v>23</v>
      </c>
      <c r="F65" s="2" t="s">
        <v>9</v>
      </c>
    </row>
    <row r="66" customFormat="false" ht="15.75" hidden="false" customHeight="false" outlineLevel="0" collapsed="false">
      <c r="A66" s="1" t="s">
        <v>130</v>
      </c>
      <c r="B66" s="1" t="s">
        <v>131</v>
      </c>
      <c r="C66" s="1" t="n">
        <v>164</v>
      </c>
      <c r="D66" s="1" t="n">
        <v>89</v>
      </c>
      <c r="E66" s="1" t="n">
        <f aca="false">LEN(B66)</f>
        <v>20</v>
      </c>
      <c r="F66" s="2" t="s">
        <v>9</v>
      </c>
    </row>
    <row r="67" customFormat="false" ht="15.75" hidden="false" customHeight="false" outlineLevel="0" collapsed="false">
      <c r="A67" s="1" t="s">
        <v>132</v>
      </c>
      <c r="B67" s="1" t="s">
        <v>133</v>
      </c>
      <c r="C67" s="1" t="n">
        <v>110</v>
      </c>
      <c r="D67" s="1" t="n">
        <v>65</v>
      </c>
      <c r="E67" s="1" t="n">
        <f aca="false">LEN(B67)</f>
        <v>20</v>
      </c>
      <c r="F67" s="2" t="s">
        <v>9</v>
      </c>
    </row>
    <row r="68" customFormat="false" ht="15.75" hidden="false" customHeight="false" outlineLevel="0" collapsed="false">
      <c r="A68" s="1" t="s">
        <v>134</v>
      </c>
      <c r="B68" s="1" t="s">
        <v>135</v>
      </c>
      <c r="C68" s="1" t="n">
        <v>17180</v>
      </c>
      <c r="D68" s="1" t="n">
        <v>17754</v>
      </c>
      <c r="E68" s="1" t="n">
        <f aca="false">LEN(B68)</f>
        <v>24</v>
      </c>
      <c r="F68" s="2" t="s">
        <v>9</v>
      </c>
    </row>
    <row r="69" customFormat="false" ht="15.75" hidden="false" customHeight="false" outlineLevel="0" collapsed="false">
      <c r="A69" s="1" t="s">
        <v>136</v>
      </c>
      <c r="B69" s="1" t="s">
        <v>137</v>
      </c>
      <c r="C69" s="1" t="n">
        <v>8</v>
      </c>
      <c r="D69" s="1" t="n">
        <v>1</v>
      </c>
      <c r="E69" s="1" t="n">
        <f aca="false">LEN(B69)</f>
        <v>22</v>
      </c>
      <c r="F69" s="2" t="s">
        <v>12</v>
      </c>
    </row>
    <row r="70" customFormat="false" ht="15.75" hidden="false" customHeight="false" outlineLevel="0" collapsed="false">
      <c r="A70" s="1" t="s">
        <v>138</v>
      </c>
      <c r="B70" s="1" t="s">
        <v>139</v>
      </c>
      <c r="C70" s="1" t="n">
        <v>15336</v>
      </c>
      <c r="D70" s="1" t="n">
        <v>23122</v>
      </c>
      <c r="E70" s="1" t="n">
        <f aca="false">LEN(B70)</f>
        <v>22</v>
      </c>
      <c r="F70" s="2" t="s">
        <v>12</v>
      </c>
    </row>
    <row r="71" customFormat="false" ht="15.75" hidden="false" customHeight="false" outlineLevel="0" collapsed="false">
      <c r="A71" s="1" t="s">
        <v>140</v>
      </c>
      <c r="B71" s="1" t="s">
        <v>141</v>
      </c>
      <c r="C71" s="1" t="n">
        <v>2171</v>
      </c>
      <c r="D71" s="1" t="n">
        <v>1232</v>
      </c>
      <c r="E71" s="1" t="n">
        <f aca="false">LEN(B71)</f>
        <v>18</v>
      </c>
      <c r="F71" s="2" t="s">
        <v>12</v>
      </c>
    </row>
    <row r="72" customFormat="false" ht="15.75" hidden="false" customHeight="false" outlineLevel="0" collapsed="false">
      <c r="A72" s="1" t="s">
        <v>142</v>
      </c>
      <c r="B72" s="1" t="s">
        <v>143</v>
      </c>
      <c r="C72" s="1" t="n">
        <v>354</v>
      </c>
      <c r="D72" s="1" t="n">
        <v>285</v>
      </c>
      <c r="E72" s="1" t="n">
        <f aca="false">LEN(B72)</f>
        <v>22</v>
      </c>
      <c r="F72" s="2" t="s">
        <v>9</v>
      </c>
    </row>
    <row r="73" customFormat="false" ht="15.75" hidden="false" customHeight="false" outlineLevel="0" collapsed="false">
      <c r="A73" s="1" t="s">
        <v>144</v>
      </c>
      <c r="B73" s="1" t="s">
        <v>145</v>
      </c>
      <c r="C73" s="1" t="n">
        <v>1466</v>
      </c>
      <c r="D73" s="1" t="n">
        <v>987</v>
      </c>
      <c r="E73" s="1" t="n">
        <f aca="false">LEN(B73)</f>
        <v>22</v>
      </c>
      <c r="F73" s="2" t="s">
        <v>12</v>
      </c>
    </row>
    <row r="74" customFormat="false" ht="15.75" hidden="false" customHeight="false" outlineLevel="0" collapsed="false">
      <c r="A74" s="1" t="s">
        <v>146</v>
      </c>
      <c r="B74" s="1" t="s">
        <v>147</v>
      </c>
      <c r="C74" s="1" t="n">
        <v>1946</v>
      </c>
      <c r="D74" s="1" t="n">
        <v>1754</v>
      </c>
      <c r="E74" s="1" t="n">
        <f aca="false">LEN(B74)</f>
        <v>21</v>
      </c>
      <c r="F74" s="2" t="s">
        <v>9</v>
      </c>
    </row>
    <row r="75" customFormat="false" ht="15.75" hidden="false" customHeight="false" outlineLevel="0" collapsed="false">
      <c r="A75" s="1" t="s">
        <v>148</v>
      </c>
      <c r="B75" s="1" t="s">
        <v>149</v>
      </c>
      <c r="C75" s="1" t="n">
        <v>19376</v>
      </c>
      <c r="D75" s="1" t="n">
        <v>11370</v>
      </c>
      <c r="E75" s="1" t="n">
        <f aca="false">LEN(B75)</f>
        <v>21</v>
      </c>
      <c r="F75" s="2" t="s">
        <v>12</v>
      </c>
    </row>
    <row r="76" customFormat="false" ht="15.75" hidden="false" customHeight="false" outlineLevel="0" collapsed="false">
      <c r="A76" s="1" t="s">
        <v>150</v>
      </c>
      <c r="B76" s="1" t="s">
        <v>151</v>
      </c>
      <c r="C76" s="1" t="n">
        <v>2</v>
      </c>
      <c r="D76" s="1" t="n">
        <v>1</v>
      </c>
      <c r="E76" s="1" t="n">
        <f aca="false">LEN(B76)</f>
        <v>23</v>
      </c>
      <c r="F76" s="2" t="s">
        <v>12</v>
      </c>
    </row>
    <row r="77" customFormat="false" ht="15.75" hidden="false" customHeight="false" outlineLevel="0" collapsed="false">
      <c r="A77" s="1" t="s">
        <v>152</v>
      </c>
      <c r="B77" s="1" t="s">
        <v>153</v>
      </c>
      <c r="C77" s="1" t="n">
        <v>4</v>
      </c>
      <c r="D77" s="1" t="n">
        <v>3</v>
      </c>
      <c r="E77" s="1" t="n">
        <f aca="false">LEN(B77)</f>
        <v>22</v>
      </c>
      <c r="F77" s="2" t="s">
        <v>9</v>
      </c>
    </row>
    <row r="78" customFormat="false" ht="15.75" hidden="false" customHeight="false" outlineLevel="0" collapsed="false">
      <c r="A78" s="1" t="s">
        <v>154</v>
      </c>
      <c r="B78" s="1" t="s">
        <v>155</v>
      </c>
      <c r="C78" s="1" t="n">
        <v>722</v>
      </c>
      <c r="D78" s="1" t="n">
        <v>408</v>
      </c>
      <c r="E78" s="1" t="n">
        <f aca="false">LEN(B78)</f>
        <v>23</v>
      </c>
      <c r="F78" s="2" t="s">
        <v>9</v>
      </c>
    </row>
    <row r="79" customFormat="false" ht="15.75" hidden="false" customHeight="false" outlineLevel="0" collapsed="false">
      <c r="A79" s="1" t="s">
        <v>156</v>
      </c>
      <c r="B79" s="1" t="s">
        <v>157</v>
      </c>
      <c r="C79" s="1" t="n">
        <v>1467</v>
      </c>
      <c r="D79" s="1" t="n">
        <v>330</v>
      </c>
      <c r="E79" s="1" t="n">
        <f aca="false">LEN(B79)</f>
        <v>21</v>
      </c>
      <c r="F79" s="2" t="s">
        <v>9</v>
      </c>
    </row>
    <row r="80" customFormat="false" ht="15.75" hidden="false" customHeight="false" outlineLevel="0" collapsed="false">
      <c r="A80" s="1" t="s">
        <v>158</v>
      </c>
      <c r="B80" s="1" t="s">
        <v>159</v>
      </c>
      <c r="C80" s="1" t="n">
        <v>772</v>
      </c>
      <c r="D80" s="1" t="n">
        <v>210</v>
      </c>
      <c r="E80" s="1" t="n">
        <f aca="false">LEN(B80)</f>
        <v>22</v>
      </c>
      <c r="F80" s="2" t="s">
        <v>9</v>
      </c>
    </row>
    <row r="81" customFormat="false" ht="15.75" hidden="false" customHeight="false" outlineLevel="0" collapsed="false">
      <c r="A81" s="1" t="s">
        <v>160</v>
      </c>
      <c r="B81" s="1" t="s">
        <v>161</v>
      </c>
      <c r="C81" s="1" t="n">
        <v>758</v>
      </c>
      <c r="D81" s="1" t="n">
        <v>245</v>
      </c>
      <c r="E81" s="1" t="n">
        <f aca="false">LEN(B81)</f>
        <v>20</v>
      </c>
      <c r="F81" s="2" t="s">
        <v>9</v>
      </c>
    </row>
    <row r="82" customFormat="false" ht="15.75" hidden="false" customHeight="false" outlineLevel="0" collapsed="false">
      <c r="A82" s="1" t="s">
        <v>162</v>
      </c>
      <c r="B82" s="1" t="s">
        <v>161</v>
      </c>
      <c r="C82" s="1" t="n">
        <v>768</v>
      </c>
      <c r="D82" s="1" t="n">
        <v>244</v>
      </c>
      <c r="E82" s="1" t="n">
        <f aca="false">LEN(B82)</f>
        <v>20</v>
      </c>
      <c r="F82" s="2" t="s">
        <v>9</v>
      </c>
    </row>
    <row r="83" customFormat="false" ht="15.75" hidden="false" customHeight="false" outlineLevel="0" collapsed="false">
      <c r="A83" s="1" t="s">
        <v>163</v>
      </c>
      <c r="B83" s="1" t="s">
        <v>164</v>
      </c>
      <c r="C83" s="1" t="n">
        <v>342</v>
      </c>
      <c r="D83" s="1" t="n">
        <v>157</v>
      </c>
      <c r="E83" s="1" t="n">
        <f aca="false">LEN(B83)</f>
        <v>22</v>
      </c>
      <c r="F83" s="2" t="s">
        <v>12</v>
      </c>
    </row>
    <row r="84" customFormat="false" ht="15.75" hidden="false" customHeight="false" outlineLevel="0" collapsed="false">
      <c r="A84" s="1" t="s">
        <v>165</v>
      </c>
      <c r="B84" s="1" t="s">
        <v>166</v>
      </c>
      <c r="C84" s="1" t="n">
        <v>699</v>
      </c>
      <c r="D84" s="1" t="n">
        <v>176</v>
      </c>
      <c r="E84" s="1" t="n">
        <f aca="false">LEN(B84)</f>
        <v>23</v>
      </c>
      <c r="F84" s="2" t="s">
        <v>9</v>
      </c>
    </row>
    <row r="85" customFormat="false" ht="15.75" hidden="false" customHeight="false" outlineLevel="0" collapsed="false">
      <c r="A85" s="1" t="s">
        <v>167</v>
      </c>
      <c r="B85" s="1" t="s">
        <v>168</v>
      </c>
      <c r="C85" s="1" t="n">
        <v>19190</v>
      </c>
      <c r="D85" s="1" t="n">
        <v>10023</v>
      </c>
      <c r="E85" s="1" t="n">
        <f aca="false">LEN(B85)</f>
        <v>24</v>
      </c>
      <c r="F85" s="2" t="s">
        <v>9</v>
      </c>
    </row>
    <row r="86" customFormat="false" ht="15.75" hidden="false" customHeight="false" outlineLevel="0" collapsed="false">
      <c r="A86" s="1" t="s">
        <v>169</v>
      </c>
      <c r="B86" s="1" t="s">
        <v>170</v>
      </c>
      <c r="C86" s="1" t="n">
        <v>5330</v>
      </c>
      <c r="D86" s="1" t="n">
        <v>734</v>
      </c>
      <c r="E86" s="1" t="n">
        <f aca="false">LEN(B86)</f>
        <v>24</v>
      </c>
      <c r="F86" s="2" t="s">
        <v>9</v>
      </c>
    </row>
    <row r="87" customFormat="false" ht="15.75" hidden="false" customHeight="false" outlineLevel="0" collapsed="false">
      <c r="A87" s="1" t="s">
        <v>171</v>
      </c>
      <c r="B87" s="1" t="s">
        <v>172</v>
      </c>
      <c r="C87" s="1" t="n">
        <v>200</v>
      </c>
      <c r="D87" s="1" t="n">
        <v>5</v>
      </c>
      <c r="E87" s="1" t="n">
        <f aca="false">LEN(B87)</f>
        <v>23</v>
      </c>
      <c r="F87" s="2" t="s">
        <v>9</v>
      </c>
    </row>
    <row r="88" customFormat="false" ht="15.75" hidden="false" customHeight="false" outlineLevel="0" collapsed="false">
      <c r="A88" s="1" t="s">
        <v>173</v>
      </c>
      <c r="B88" s="1" t="s">
        <v>174</v>
      </c>
      <c r="C88" s="1" t="n">
        <v>753</v>
      </c>
      <c r="D88" s="1" t="n">
        <v>24</v>
      </c>
      <c r="E88" s="1" t="n">
        <f aca="false">LEN(B88)</f>
        <v>24</v>
      </c>
      <c r="F88" s="2" t="s">
        <v>9</v>
      </c>
    </row>
    <row r="89" customFormat="false" ht="15.75" hidden="false" customHeight="false" outlineLevel="0" collapsed="false">
      <c r="A89" s="1" t="s">
        <v>175</v>
      </c>
      <c r="B89" s="1" t="s">
        <v>176</v>
      </c>
      <c r="C89" s="1" t="n">
        <v>449</v>
      </c>
      <c r="D89" s="1" t="n">
        <v>32</v>
      </c>
      <c r="E89" s="1" t="n">
        <f aca="false">LEN(B89)</f>
        <v>24</v>
      </c>
      <c r="F89" s="2" t="s">
        <v>9</v>
      </c>
    </row>
    <row r="90" customFormat="false" ht="15.75" hidden="false" customHeight="false" outlineLevel="0" collapsed="false">
      <c r="A90" s="1" t="s">
        <v>177</v>
      </c>
      <c r="B90" s="1" t="s">
        <v>178</v>
      </c>
      <c r="C90" s="1" t="n">
        <v>119</v>
      </c>
      <c r="D90" s="1" t="n">
        <v>6</v>
      </c>
      <c r="E90" s="1" t="n">
        <f aca="false">LEN(B90)</f>
        <v>22</v>
      </c>
      <c r="F90" s="2" t="s">
        <v>9</v>
      </c>
    </row>
    <row r="91" customFormat="false" ht="15.75" hidden="false" customHeight="false" outlineLevel="0" collapsed="false">
      <c r="A91" s="1" t="s">
        <v>179</v>
      </c>
      <c r="B91" s="1" t="s">
        <v>180</v>
      </c>
      <c r="C91" s="1" t="n">
        <v>21107</v>
      </c>
      <c r="D91" s="1" t="n">
        <v>8090</v>
      </c>
      <c r="E91" s="1" t="n">
        <f aca="false">LEN(B91)</f>
        <v>22</v>
      </c>
      <c r="F91" s="2" t="s">
        <v>9</v>
      </c>
    </row>
    <row r="92" customFormat="false" ht="15.75" hidden="false" customHeight="false" outlineLevel="0" collapsed="false">
      <c r="A92" s="1" t="s">
        <v>181</v>
      </c>
      <c r="B92" s="1" t="s">
        <v>182</v>
      </c>
      <c r="C92" s="1" t="n">
        <v>6</v>
      </c>
      <c r="D92" s="1" t="n">
        <v>2</v>
      </c>
      <c r="E92" s="1" t="n">
        <f aca="false">LEN(B92)</f>
        <v>23</v>
      </c>
      <c r="F92" s="2" t="s">
        <v>12</v>
      </c>
    </row>
    <row r="93" customFormat="false" ht="15.75" hidden="false" customHeight="false" outlineLevel="0" collapsed="false">
      <c r="A93" s="1" t="s">
        <v>183</v>
      </c>
      <c r="B93" s="1" t="s">
        <v>184</v>
      </c>
      <c r="C93" s="1" t="n">
        <v>26212</v>
      </c>
      <c r="D93" s="1" t="n">
        <v>10870</v>
      </c>
      <c r="E93" s="1" t="n">
        <f aca="false">LEN(B93)</f>
        <v>22</v>
      </c>
      <c r="F93" s="2" t="s">
        <v>9</v>
      </c>
    </row>
    <row r="94" customFormat="false" ht="15.75" hidden="false" customHeight="false" outlineLevel="0" collapsed="false">
      <c r="A94" s="1" t="s">
        <v>185</v>
      </c>
      <c r="B94" s="1" t="s">
        <v>186</v>
      </c>
      <c r="C94" s="1" t="n">
        <v>1869</v>
      </c>
      <c r="D94" s="1" t="n">
        <v>1055</v>
      </c>
      <c r="E94" s="1" t="n">
        <f aca="false">LEN(B94)</f>
        <v>23</v>
      </c>
      <c r="F94" s="2" t="s">
        <v>9</v>
      </c>
    </row>
    <row r="95" customFormat="false" ht="15.75" hidden="false" customHeight="false" outlineLevel="0" collapsed="false">
      <c r="A95" s="1" t="s">
        <v>187</v>
      </c>
      <c r="B95" s="1" t="s">
        <v>188</v>
      </c>
      <c r="C95" s="1" t="n">
        <v>5</v>
      </c>
      <c r="D95" s="1" t="n">
        <v>0</v>
      </c>
      <c r="E95" s="1" t="n">
        <f aca="false">LEN(B95)</f>
        <v>22</v>
      </c>
      <c r="F95" s="2" t="s">
        <v>12</v>
      </c>
    </row>
    <row r="96" customFormat="false" ht="15.75" hidden="false" customHeight="false" outlineLevel="0" collapsed="false">
      <c r="A96" s="1" t="s">
        <v>189</v>
      </c>
      <c r="B96" s="1" t="s">
        <v>190</v>
      </c>
      <c r="C96" s="1" t="n">
        <v>27</v>
      </c>
      <c r="D96" s="1" t="n">
        <v>1</v>
      </c>
      <c r="E96" s="1" t="n">
        <f aca="false">LEN(B96)</f>
        <v>22</v>
      </c>
      <c r="F96" s="2" t="s">
        <v>9</v>
      </c>
    </row>
    <row r="97" customFormat="false" ht="15.75" hidden="false" customHeight="false" outlineLevel="0" collapsed="false">
      <c r="A97" s="1" t="s">
        <v>191</v>
      </c>
      <c r="B97" s="1" t="s">
        <v>192</v>
      </c>
      <c r="C97" s="1" t="n">
        <v>95</v>
      </c>
      <c r="D97" s="1" t="n">
        <v>21</v>
      </c>
      <c r="E97" s="1" t="n">
        <f aca="false">LEN(B97)</f>
        <v>21</v>
      </c>
      <c r="F97" s="2" t="s">
        <v>9</v>
      </c>
    </row>
    <row r="98" customFormat="false" ht="15.75" hidden="false" customHeight="false" outlineLevel="0" collapsed="false">
      <c r="A98" s="1" t="s">
        <v>193</v>
      </c>
      <c r="B98" s="1" t="s">
        <v>194</v>
      </c>
      <c r="C98" s="1" t="n">
        <v>2</v>
      </c>
      <c r="D98" s="1" t="n">
        <v>2</v>
      </c>
      <c r="E98" s="1" t="n">
        <f aca="false">LEN(B98)</f>
        <v>18</v>
      </c>
      <c r="F98" s="2" t="s">
        <v>9</v>
      </c>
    </row>
    <row r="99" customFormat="false" ht="15.75" hidden="false" customHeight="false" outlineLevel="0" collapsed="false">
      <c r="A99" s="1" t="s">
        <v>195</v>
      </c>
      <c r="B99" s="1" t="s">
        <v>196</v>
      </c>
      <c r="C99" s="1" t="n">
        <v>23</v>
      </c>
      <c r="D99" s="1" t="n">
        <v>14</v>
      </c>
      <c r="E99" s="1" t="n">
        <f aca="false">LEN(B99)</f>
        <v>22</v>
      </c>
      <c r="F99" s="2" t="s">
        <v>9</v>
      </c>
    </row>
    <row r="100" customFormat="false" ht="15.75" hidden="false" customHeight="false" outlineLevel="0" collapsed="false">
      <c r="A100" s="1" t="s">
        <v>197</v>
      </c>
      <c r="B100" s="1" t="s">
        <v>198</v>
      </c>
      <c r="C100" s="1" t="n">
        <v>1</v>
      </c>
      <c r="D100" s="1" t="n">
        <v>0</v>
      </c>
      <c r="E100" s="1" t="n">
        <f aca="false">LEN(B100)</f>
        <v>22</v>
      </c>
      <c r="F100" s="2" t="s">
        <v>9</v>
      </c>
    </row>
    <row r="101" customFormat="false" ht="15.75" hidden="false" customHeight="false" outlineLevel="0" collapsed="false">
      <c r="A101" s="1" t="s">
        <v>199</v>
      </c>
      <c r="B101" s="1" t="s">
        <v>200</v>
      </c>
      <c r="C101" s="1" t="n">
        <v>25024</v>
      </c>
      <c r="D101" s="1" t="n">
        <v>13472</v>
      </c>
      <c r="E101" s="1" t="n">
        <f aca="false">LEN(B101)</f>
        <v>23</v>
      </c>
      <c r="F101" s="2" t="s">
        <v>9</v>
      </c>
    </row>
    <row r="102" customFormat="false" ht="15.75" hidden="false" customHeight="false" outlineLevel="0" collapsed="false">
      <c r="A102" s="1" t="s">
        <v>201</v>
      </c>
      <c r="B102" s="1" t="s">
        <v>202</v>
      </c>
      <c r="C102" s="1" t="n">
        <v>13021</v>
      </c>
      <c r="D102" s="1" t="n">
        <v>6632</v>
      </c>
      <c r="E102" s="1" t="n">
        <f aca="false">LEN(B102)</f>
        <v>21</v>
      </c>
      <c r="F102" s="2" t="s">
        <v>9</v>
      </c>
    </row>
    <row r="103" customFormat="false" ht="15.75" hidden="false" customHeight="false" outlineLevel="0" collapsed="false">
      <c r="A103" s="1" t="s">
        <v>203</v>
      </c>
      <c r="B103" s="1" t="s">
        <v>204</v>
      </c>
      <c r="C103" s="1" t="n">
        <v>1099</v>
      </c>
      <c r="D103" s="1" t="n">
        <v>706</v>
      </c>
      <c r="E103" s="1" t="n">
        <f aca="false">LEN(B103)</f>
        <v>22</v>
      </c>
      <c r="F103" s="2" t="s">
        <v>12</v>
      </c>
    </row>
    <row r="104" customFormat="false" ht="15.75" hidden="false" customHeight="false" outlineLevel="0" collapsed="false">
      <c r="A104" s="1" t="s">
        <v>205</v>
      </c>
      <c r="B104" s="1" t="s">
        <v>206</v>
      </c>
      <c r="C104" s="1" t="n">
        <v>732</v>
      </c>
      <c r="D104" s="1" t="n">
        <v>199</v>
      </c>
      <c r="E104" s="1" t="n">
        <f aca="false">LEN(B104)</f>
        <v>22</v>
      </c>
      <c r="F104" s="2" t="s">
        <v>9</v>
      </c>
    </row>
    <row r="105" customFormat="false" ht="15.75" hidden="false" customHeight="false" outlineLevel="0" collapsed="false">
      <c r="A105" s="1" t="s">
        <v>207</v>
      </c>
      <c r="B105" s="1" t="s">
        <v>208</v>
      </c>
      <c r="C105" s="1" t="n">
        <v>64</v>
      </c>
      <c r="D105" s="1" t="n">
        <v>46</v>
      </c>
      <c r="E105" s="1" t="n">
        <f aca="false">LEN(B105)</f>
        <v>22</v>
      </c>
      <c r="F105" s="2" t="s">
        <v>12</v>
      </c>
    </row>
    <row r="106" customFormat="false" ht="15.75" hidden="false" customHeight="false" outlineLevel="0" collapsed="false">
      <c r="A106" s="1" t="s">
        <v>209</v>
      </c>
      <c r="B106" s="1" t="s">
        <v>210</v>
      </c>
      <c r="C106" s="1" t="n">
        <v>102</v>
      </c>
      <c r="D106" s="1" t="n">
        <v>43</v>
      </c>
      <c r="E106" s="1" t="n">
        <f aca="false">LEN(B106)</f>
        <v>22</v>
      </c>
      <c r="F106" s="2" t="s">
        <v>9</v>
      </c>
    </row>
    <row r="107" customFormat="false" ht="15.75" hidden="false" customHeight="false" outlineLevel="0" collapsed="false">
      <c r="A107" s="1" t="s">
        <v>211</v>
      </c>
      <c r="B107" s="1" t="s">
        <v>212</v>
      </c>
      <c r="C107" s="1" t="n">
        <v>79</v>
      </c>
      <c r="D107" s="1" t="n">
        <v>71</v>
      </c>
      <c r="E107" s="1" t="n">
        <f aca="false">LEN(B107)</f>
        <v>19</v>
      </c>
      <c r="F107" s="2" t="s">
        <v>9</v>
      </c>
    </row>
    <row r="108" customFormat="false" ht="15.75" hidden="false" customHeight="false" outlineLevel="0" collapsed="false">
      <c r="A108" s="1" t="s">
        <v>213</v>
      </c>
      <c r="B108" s="1" t="s">
        <v>214</v>
      </c>
      <c r="C108" s="1" t="n">
        <v>316</v>
      </c>
      <c r="D108" s="1" t="n">
        <v>20</v>
      </c>
      <c r="E108" s="1" t="n">
        <f aca="false">LEN(B108)</f>
        <v>22</v>
      </c>
      <c r="F108" s="2" t="s">
        <v>9</v>
      </c>
    </row>
    <row r="109" customFormat="false" ht="15.75" hidden="false" customHeight="false" outlineLevel="0" collapsed="false">
      <c r="A109" s="1" t="s">
        <v>215</v>
      </c>
      <c r="B109" s="1" t="s">
        <v>216</v>
      </c>
      <c r="C109" s="1" t="n">
        <v>129</v>
      </c>
      <c r="D109" s="1" t="n">
        <v>17</v>
      </c>
      <c r="E109" s="1" t="n">
        <f aca="false">LEN(B109)</f>
        <v>22</v>
      </c>
      <c r="F109" s="2" t="s">
        <v>9</v>
      </c>
    </row>
    <row r="110" customFormat="false" ht="15.75" hidden="false" customHeight="false" outlineLevel="0" collapsed="false">
      <c r="A110" s="1" t="s">
        <v>217</v>
      </c>
      <c r="B110" s="1" t="s">
        <v>218</v>
      </c>
      <c r="C110" s="1" t="n">
        <v>55</v>
      </c>
      <c r="D110" s="1" t="n">
        <v>21</v>
      </c>
      <c r="E110" s="1" t="n">
        <f aca="false">LEN(B110)</f>
        <v>22</v>
      </c>
      <c r="F110" s="2" t="s">
        <v>12</v>
      </c>
    </row>
    <row r="111" customFormat="false" ht="15.75" hidden="false" customHeight="false" outlineLevel="0" collapsed="false">
      <c r="A111" s="1" t="s">
        <v>219</v>
      </c>
      <c r="B111" s="1" t="s">
        <v>220</v>
      </c>
      <c r="C111" s="1" t="n">
        <v>152691</v>
      </c>
      <c r="D111" s="1" t="n">
        <v>20829</v>
      </c>
      <c r="E111" s="1" t="n">
        <f aca="false">LEN(B111)</f>
        <v>21</v>
      </c>
      <c r="F111" s="2" t="s">
        <v>12</v>
      </c>
    </row>
    <row r="112" customFormat="false" ht="15.75" hidden="false" customHeight="false" outlineLevel="0" collapsed="false">
      <c r="A112" s="1" t="s">
        <v>221</v>
      </c>
      <c r="B112" s="1" t="s">
        <v>222</v>
      </c>
      <c r="C112" s="1" t="n">
        <v>1355</v>
      </c>
      <c r="D112" s="1" t="n">
        <v>303</v>
      </c>
      <c r="E112" s="1" t="n">
        <f aca="false">LEN(B112)</f>
        <v>22</v>
      </c>
      <c r="F112" s="2" t="s">
        <v>9</v>
      </c>
    </row>
    <row r="113" customFormat="false" ht="15.75" hidden="false" customHeight="false" outlineLevel="0" collapsed="false">
      <c r="A113" s="1" t="s">
        <v>223</v>
      </c>
      <c r="B113" s="1" t="s">
        <v>224</v>
      </c>
      <c r="C113" s="1" t="n">
        <v>1565</v>
      </c>
      <c r="D113" s="1" t="n">
        <v>290</v>
      </c>
      <c r="E113" s="1" t="n">
        <f aca="false">LEN(B113)</f>
        <v>19</v>
      </c>
      <c r="F113" s="2" t="s">
        <v>9</v>
      </c>
    </row>
    <row r="114" customFormat="false" ht="15.75" hidden="false" customHeight="false" outlineLevel="0" collapsed="false">
      <c r="A114" s="1" t="s">
        <v>225</v>
      </c>
      <c r="B114" s="1" t="s">
        <v>226</v>
      </c>
      <c r="C114" s="1" t="n">
        <v>686</v>
      </c>
      <c r="D114" s="1" t="n">
        <v>134</v>
      </c>
      <c r="E114" s="1" t="n">
        <f aca="false">LEN(B114)</f>
        <v>19</v>
      </c>
      <c r="F114" s="2" t="s">
        <v>12</v>
      </c>
    </row>
    <row r="115" customFormat="false" ht="15.75" hidden="false" customHeight="false" outlineLevel="0" collapsed="false">
      <c r="A115" s="1" t="s">
        <v>227</v>
      </c>
      <c r="B115" s="1" t="s">
        <v>228</v>
      </c>
      <c r="C115" s="1" t="n">
        <v>23</v>
      </c>
      <c r="D115" s="1" t="n">
        <v>10</v>
      </c>
      <c r="E115" s="1" t="n">
        <f aca="false">LEN(B115)</f>
        <v>23</v>
      </c>
      <c r="F115" s="2" t="s">
        <v>12</v>
      </c>
    </row>
    <row r="116" customFormat="false" ht="15.75" hidden="false" customHeight="false" outlineLevel="0" collapsed="false">
      <c r="A116" s="1" t="s">
        <v>229</v>
      </c>
      <c r="B116" s="1" t="s">
        <v>230</v>
      </c>
      <c r="C116" s="1" t="n">
        <v>712</v>
      </c>
      <c r="D116" s="1" t="n">
        <v>359</v>
      </c>
      <c r="E116" s="1" t="n">
        <f aca="false">LEN(B116)</f>
        <v>22</v>
      </c>
      <c r="F116" s="2" t="s">
        <v>12</v>
      </c>
    </row>
    <row r="117" customFormat="false" ht="15.75" hidden="false" customHeight="false" outlineLevel="0" collapsed="false">
      <c r="A117" s="1" t="s">
        <v>231</v>
      </c>
      <c r="B117" s="1" t="s">
        <v>232</v>
      </c>
      <c r="C117" s="1" t="n">
        <v>12085</v>
      </c>
      <c r="D117" s="1" t="n">
        <v>5076</v>
      </c>
      <c r="E117" s="1" t="n">
        <f aca="false">LEN(B117)</f>
        <v>23</v>
      </c>
      <c r="F117" s="2" t="s">
        <v>12</v>
      </c>
    </row>
    <row r="118" customFormat="false" ht="15.75" hidden="false" customHeight="false" outlineLevel="0" collapsed="false">
      <c r="A118" s="1" t="s">
        <v>233</v>
      </c>
      <c r="B118" s="1" t="s">
        <v>234</v>
      </c>
      <c r="C118" s="1" t="n">
        <v>4540</v>
      </c>
      <c r="D118" s="1" t="n">
        <v>2372</v>
      </c>
      <c r="E118" s="1" t="n">
        <f aca="false">LEN(B118)</f>
        <v>22</v>
      </c>
      <c r="F118" s="2" t="s">
        <v>12</v>
      </c>
    </row>
    <row r="119" customFormat="false" ht="15.75" hidden="false" customHeight="false" outlineLevel="0" collapsed="false">
      <c r="A119" s="1" t="s">
        <v>235</v>
      </c>
      <c r="B119" s="1" t="s">
        <v>236</v>
      </c>
      <c r="C119" s="1" t="n">
        <v>6128</v>
      </c>
      <c r="D119" s="1" t="n">
        <v>4822</v>
      </c>
      <c r="E119" s="1" t="n">
        <f aca="false">LEN(B119)</f>
        <v>23</v>
      </c>
      <c r="F119" s="2" t="s">
        <v>12</v>
      </c>
    </row>
    <row r="120" customFormat="false" ht="15.75" hidden="false" customHeight="false" outlineLevel="0" collapsed="false">
      <c r="A120" s="1" t="s">
        <v>237</v>
      </c>
      <c r="B120" s="1" t="s">
        <v>238</v>
      </c>
      <c r="C120" s="1" t="n">
        <v>22</v>
      </c>
      <c r="D120" s="1" t="n">
        <v>13</v>
      </c>
      <c r="E120" s="1" t="n">
        <f aca="false">LEN(B120)</f>
        <v>21</v>
      </c>
      <c r="F120" s="2" t="s">
        <v>9</v>
      </c>
    </row>
    <row r="121" customFormat="false" ht="15.75" hidden="false" customHeight="false" outlineLevel="0" collapsed="false">
      <c r="A121" s="1" t="s">
        <v>239</v>
      </c>
      <c r="B121" s="1" t="s">
        <v>240</v>
      </c>
      <c r="C121" s="1" t="n">
        <v>150</v>
      </c>
      <c r="D121" s="1" t="n">
        <v>40</v>
      </c>
      <c r="E121" s="1" t="n">
        <f aca="false">LEN(B121)</f>
        <v>22</v>
      </c>
      <c r="F121" s="2" t="s">
        <v>9</v>
      </c>
    </row>
    <row r="122" customFormat="false" ht="15.75" hidden="false" customHeight="false" outlineLevel="0" collapsed="false">
      <c r="A122" s="1" t="s">
        <v>241</v>
      </c>
      <c r="B122" s="1" t="s">
        <v>242</v>
      </c>
      <c r="C122" s="1" t="n">
        <v>2905</v>
      </c>
      <c r="D122" s="1" t="n">
        <v>1301</v>
      </c>
      <c r="E122" s="1" t="n">
        <f aca="false">LEN(B122)</f>
        <v>23</v>
      </c>
      <c r="F122" s="2" t="s">
        <v>9</v>
      </c>
    </row>
    <row r="123" customFormat="false" ht="15.75" hidden="false" customHeight="false" outlineLevel="0" collapsed="false">
      <c r="A123" s="1" t="s">
        <v>243</v>
      </c>
      <c r="B123" s="1" t="s">
        <v>244</v>
      </c>
      <c r="C123" s="1" t="n">
        <v>683</v>
      </c>
      <c r="D123" s="1" t="n">
        <v>102</v>
      </c>
      <c r="E123" s="1" t="n">
        <f aca="false">LEN(B123)</f>
        <v>22</v>
      </c>
      <c r="F123" s="2" t="s">
        <v>12</v>
      </c>
    </row>
    <row r="124" customFormat="false" ht="15.75" hidden="false" customHeight="false" outlineLevel="0" collapsed="false">
      <c r="A124" s="1" t="s">
        <v>245</v>
      </c>
      <c r="B124" s="1" t="s">
        <v>246</v>
      </c>
      <c r="C124" s="1" t="n">
        <v>535</v>
      </c>
      <c r="D124" s="1" t="n">
        <v>139</v>
      </c>
      <c r="E124" s="1" t="n">
        <f aca="false">LEN(B124)</f>
        <v>23</v>
      </c>
      <c r="F124" s="2" t="s">
        <v>9</v>
      </c>
    </row>
    <row r="125" customFormat="false" ht="15.75" hidden="false" customHeight="false" outlineLevel="0" collapsed="false">
      <c r="A125" s="1" t="s">
        <v>247</v>
      </c>
      <c r="B125" s="1" t="s">
        <v>248</v>
      </c>
      <c r="C125" s="1" t="n">
        <v>25</v>
      </c>
      <c r="D125" s="1" t="n">
        <v>7</v>
      </c>
      <c r="E125" s="1" t="n">
        <f aca="false">LEN(B125)</f>
        <v>23</v>
      </c>
      <c r="F125" s="2" t="s">
        <v>9</v>
      </c>
    </row>
    <row r="126" customFormat="false" ht="15.75" hidden="false" customHeight="false" outlineLevel="0" collapsed="false">
      <c r="A126" s="1" t="s">
        <v>249</v>
      </c>
      <c r="B126" s="1" t="s">
        <v>250</v>
      </c>
      <c r="C126" s="1" t="n">
        <v>124841</v>
      </c>
      <c r="D126" s="1" t="n">
        <v>34806</v>
      </c>
      <c r="E126" s="1" t="n">
        <f aca="false">LEN(B126)</f>
        <v>21</v>
      </c>
      <c r="F126" s="2" t="s">
        <v>9</v>
      </c>
    </row>
    <row r="127" customFormat="false" ht="15.75" hidden="false" customHeight="false" outlineLevel="0" collapsed="false">
      <c r="A127" s="1" t="s">
        <v>251</v>
      </c>
      <c r="B127" s="1" t="s">
        <v>252</v>
      </c>
      <c r="C127" s="1" t="n">
        <v>48</v>
      </c>
      <c r="D127" s="1" t="n">
        <v>11</v>
      </c>
      <c r="E127" s="1" t="n">
        <f aca="false">LEN(B127)</f>
        <v>21</v>
      </c>
      <c r="F127" s="2" t="s">
        <v>12</v>
      </c>
    </row>
    <row r="128" customFormat="false" ht="15.75" hidden="false" customHeight="false" outlineLevel="0" collapsed="false">
      <c r="A128" s="1" t="s">
        <v>253</v>
      </c>
      <c r="B128" s="1" t="s">
        <v>254</v>
      </c>
      <c r="C128" s="1" t="n">
        <v>396</v>
      </c>
      <c r="D128" s="1" t="n">
        <v>116</v>
      </c>
      <c r="E128" s="1" t="n">
        <f aca="false">LEN(B128)</f>
        <v>22</v>
      </c>
      <c r="F128" s="2" t="s">
        <v>12</v>
      </c>
    </row>
    <row r="129" customFormat="false" ht="15.75" hidden="false" customHeight="false" outlineLevel="0" collapsed="false">
      <c r="A129" s="1" t="s">
        <v>255</v>
      </c>
      <c r="B129" s="1" t="s">
        <v>256</v>
      </c>
      <c r="C129" s="1" t="n">
        <v>10</v>
      </c>
      <c r="D129" s="1" t="n">
        <v>1</v>
      </c>
      <c r="E129" s="1" t="n">
        <f aca="false">LEN(B129)</f>
        <v>24</v>
      </c>
      <c r="F129" s="2" t="s">
        <v>9</v>
      </c>
    </row>
    <row r="130" customFormat="false" ht="15.75" hidden="false" customHeight="false" outlineLevel="0" collapsed="false">
      <c r="A130" s="1" t="s">
        <v>257</v>
      </c>
      <c r="B130" s="1" t="s">
        <v>258</v>
      </c>
      <c r="C130" s="1" t="n">
        <v>316</v>
      </c>
      <c r="D130" s="1" t="n">
        <v>39</v>
      </c>
      <c r="E130" s="1" t="n">
        <f aca="false">LEN(B130)</f>
        <v>22</v>
      </c>
      <c r="F130" s="2" t="s">
        <v>12</v>
      </c>
    </row>
    <row r="131" customFormat="false" ht="15.75" hidden="false" customHeight="false" outlineLevel="0" collapsed="false">
      <c r="A131" s="1" t="s">
        <v>259</v>
      </c>
      <c r="B131" s="1" t="s">
        <v>260</v>
      </c>
      <c r="C131" s="1" t="n">
        <v>13</v>
      </c>
      <c r="D131" s="1" t="n">
        <v>19</v>
      </c>
      <c r="E131" s="1" t="n">
        <f aca="false">LEN(B131)</f>
        <v>22</v>
      </c>
      <c r="F131" s="2" t="s">
        <v>9</v>
      </c>
    </row>
    <row r="132" customFormat="false" ht="15.75" hidden="false" customHeight="false" outlineLevel="0" collapsed="false">
      <c r="A132" s="1" t="s">
        <v>261</v>
      </c>
      <c r="B132" s="1" t="s">
        <v>262</v>
      </c>
      <c r="C132" s="1" t="n">
        <v>0</v>
      </c>
      <c r="D132" s="1" t="n">
        <v>1</v>
      </c>
      <c r="E132" s="1" t="n">
        <f aca="false">LEN(B132)</f>
        <v>22</v>
      </c>
      <c r="F132" s="2" t="s">
        <v>9</v>
      </c>
    </row>
    <row r="133" customFormat="false" ht="15.75" hidden="false" customHeight="false" outlineLevel="0" collapsed="false">
      <c r="A133" s="1" t="s">
        <v>263</v>
      </c>
      <c r="B133" s="1" t="s">
        <v>264</v>
      </c>
      <c r="C133" s="1" t="n">
        <v>4</v>
      </c>
      <c r="D133" s="1" t="n">
        <v>0</v>
      </c>
      <c r="E133" s="1" t="n">
        <f aca="false">LEN(B133)</f>
        <v>20</v>
      </c>
      <c r="F133" s="2" t="s">
        <v>9</v>
      </c>
    </row>
    <row r="134" customFormat="false" ht="15.75" hidden="false" customHeight="false" outlineLevel="0" collapsed="false">
      <c r="A134" s="1" t="s">
        <v>265</v>
      </c>
      <c r="B134" s="1" t="s">
        <v>266</v>
      </c>
      <c r="C134" s="1" t="n">
        <v>20</v>
      </c>
      <c r="D134" s="1" t="n">
        <v>1</v>
      </c>
      <c r="E134" s="1" t="n">
        <f aca="false">LEN(B134)</f>
        <v>21</v>
      </c>
      <c r="F134" s="2" t="s">
        <v>9</v>
      </c>
    </row>
    <row r="135" customFormat="false" ht="15.75" hidden="false" customHeight="false" outlineLevel="0" collapsed="false">
      <c r="A135" s="1" t="s">
        <v>267</v>
      </c>
      <c r="B135" s="1" t="s">
        <v>268</v>
      </c>
      <c r="C135" s="1" t="n">
        <v>1</v>
      </c>
      <c r="D135" s="1" t="n">
        <v>0</v>
      </c>
      <c r="E135" s="1" t="n">
        <f aca="false">LEN(B135)</f>
        <v>20</v>
      </c>
      <c r="F135" s="2" t="s">
        <v>12</v>
      </c>
    </row>
    <row r="136" customFormat="false" ht="15.75" hidden="false" customHeight="false" outlineLevel="0" collapsed="false">
      <c r="A136" s="1" t="s">
        <v>269</v>
      </c>
      <c r="B136" s="1" t="s">
        <v>270</v>
      </c>
      <c r="C136" s="1" t="n">
        <v>2</v>
      </c>
      <c r="D136" s="1" t="n">
        <v>1</v>
      </c>
      <c r="E136" s="1" t="n">
        <f aca="false">LEN(B136)</f>
        <v>19</v>
      </c>
      <c r="F136" s="2" t="s">
        <v>9</v>
      </c>
    </row>
    <row r="137" customFormat="false" ht="15.75" hidden="false" customHeight="false" outlineLevel="0" collapsed="false">
      <c r="A137" s="1" t="s">
        <v>271</v>
      </c>
      <c r="B137" s="1" t="s">
        <v>272</v>
      </c>
      <c r="C137" s="1" t="n">
        <v>7848</v>
      </c>
      <c r="D137" s="1" t="n">
        <v>790</v>
      </c>
      <c r="E137" s="1" t="n">
        <f aca="false">LEN(B137)</f>
        <v>22</v>
      </c>
      <c r="F137" s="2" t="s">
        <v>12</v>
      </c>
    </row>
    <row r="138" customFormat="false" ht="15.75" hidden="false" customHeight="false" outlineLevel="0" collapsed="false">
      <c r="A138" s="1" t="s">
        <v>273</v>
      </c>
      <c r="B138" s="1" t="s">
        <v>274</v>
      </c>
      <c r="C138" s="1" t="n">
        <v>5223</v>
      </c>
      <c r="D138" s="1" t="n">
        <v>734</v>
      </c>
      <c r="E138" s="1" t="n">
        <f aca="false">LEN(B138)</f>
        <v>23</v>
      </c>
      <c r="F138" s="2" t="s">
        <v>12</v>
      </c>
    </row>
    <row r="139" customFormat="false" ht="15.75" hidden="false" customHeight="false" outlineLevel="0" collapsed="false">
      <c r="A139" s="1" t="s">
        <v>275</v>
      </c>
      <c r="B139" s="1" t="s">
        <v>276</v>
      </c>
      <c r="C139" s="1" t="n">
        <v>307</v>
      </c>
      <c r="D139" s="1" t="n">
        <v>49</v>
      </c>
      <c r="E139" s="1" t="n">
        <f aca="false">LEN(B139)</f>
        <v>22</v>
      </c>
      <c r="F139" s="2" t="s">
        <v>12</v>
      </c>
    </row>
    <row r="140" customFormat="false" ht="15.75" hidden="false" customHeight="false" outlineLevel="0" collapsed="false">
      <c r="A140" s="1" t="s">
        <v>277</v>
      </c>
      <c r="B140" s="1" t="s">
        <v>278</v>
      </c>
      <c r="C140" s="1" t="n">
        <v>4129</v>
      </c>
      <c r="D140" s="1" t="n">
        <v>2802</v>
      </c>
      <c r="E140" s="1" t="n">
        <f aca="false">LEN(B140)</f>
        <v>22</v>
      </c>
      <c r="F140" s="2" t="s">
        <v>12</v>
      </c>
    </row>
    <row r="141" customFormat="false" ht="15.75" hidden="false" customHeight="false" outlineLevel="0" collapsed="false">
      <c r="A141" s="1" t="s">
        <v>279</v>
      </c>
      <c r="B141" s="1" t="s">
        <v>280</v>
      </c>
      <c r="C141" s="1" t="n">
        <v>695</v>
      </c>
      <c r="D141" s="1" t="n">
        <v>512</v>
      </c>
      <c r="E141" s="1" t="n">
        <f aca="false">LEN(B141)</f>
        <v>22</v>
      </c>
      <c r="F141" s="2" t="s">
        <v>9</v>
      </c>
    </row>
    <row r="142" customFormat="false" ht="15.75" hidden="false" customHeight="false" outlineLevel="0" collapsed="false">
      <c r="A142" s="1" t="s">
        <v>281</v>
      </c>
      <c r="B142" s="1" t="s">
        <v>282</v>
      </c>
      <c r="C142" s="1" t="n">
        <v>188</v>
      </c>
      <c r="D142" s="1" t="n">
        <v>106</v>
      </c>
      <c r="E142" s="1" t="n">
        <f aca="false">LEN(B142)</f>
        <v>21</v>
      </c>
      <c r="F142" s="2" t="s">
        <v>9</v>
      </c>
    </row>
    <row r="143" customFormat="false" ht="15.75" hidden="false" customHeight="false" outlineLevel="0" collapsed="false">
      <c r="A143" s="1" t="s">
        <v>283</v>
      </c>
      <c r="B143" s="1" t="s">
        <v>284</v>
      </c>
      <c r="C143" s="1" t="n">
        <v>1</v>
      </c>
      <c r="D143" s="1" t="n">
        <v>0</v>
      </c>
      <c r="E143" s="1" t="n">
        <f aca="false">LEN(B143)</f>
        <v>20</v>
      </c>
      <c r="F143" s="2" t="s">
        <v>9</v>
      </c>
    </row>
    <row r="144" customFormat="false" ht="15.75" hidden="false" customHeight="false" outlineLevel="0" collapsed="false">
      <c r="A144" s="1" t="s">
        <v>285</v>
      </c>
      <c r="B144" s="1" t="s">
        <v>286</v>
      </c>
      <c r="C144" s="1" t="n">
        <v>4</v>
      </c>
      <c r="D144" s="1" t="n">
        <v>0</v>
      </c>
      <c r="E144" s="1" t="n">
        <f aca="false">LEN(B144)</f>
        <v>20</v>
      </c>
      <c r="F144" s="2" t="s">
        <v>9</v>
      </c>
    </row>
    <row r="145" customFormat="false" ht="15.75" hidden="false" customHeight="false" outlineLevel="0" collapsed="false">
      <c r="A145" s="1" t="s">
        <v>287</v>
      </c>
      <c r="B145" s="1" t="s">
        <v>288</v>
      </c>
      <c r="C145" s="1" t="n">
        <v>17</v>
      </c>
      <c r="D145" s="1" t="n">
        <v>2</v>
      </c>
      <c r="E145" s="1" t="n">
        <f aca="false">LEN(B145)</f>
        <v>18</v>
      </c>
      <c r="F145" s="2" t="s">
        <v>9</v>
      </c>
    </row>
    <row r="146" customFormat="false" ht="15.75" hidden="false" customHeight="false" outlineLevel="0" collapsed="false">
      <c r="A146" s="1" t="s">
        <v>289</v>
      </c>
      <c r="B146" s="1" t="s">
        <v>290</v>
      </c>
      <c r="C146" s="1" t="n">
        <v>1</v>
      </c>
      <c r="D146" s="1" t="n">
        <v>0</v>
      </c>
      <c r="E146" s="1" t="n">
        <f aca="false">LEN(B146)</f>
        <v>20</v>
      </c>
      <c r="F146" s="2" t="s">
        <v>9</v>
      </c>
    </row>
    <row r="147" customFormat="false" ht="15.75" hidden="false" customHeight="false" outlineLevel="0" collapsed="false">
      <c r="A147" s="1" t="s">
        <v>291</v>
      </c>
      <c r="B147" s="1" t="s">
        <v>292</v>
      </c>
      <c r="C147" s="1" t="n">
        <v>14</v>
      </c>
      <c r="D147" s="1" t="n">
        <v>8</v>
      </c>
      <c r="E147" s="1" t="n">
        <f aca="false">LEN(B147)</f>
        <v>21</v>
      </c>
      <c r="F147" s="2" t="s">
        <v>9</v>
      </c>
    </row>
    <row r="148" customFormat="false" ht="15.75" hidden="false" customHeight="false" outlineLevel="0" collapsed="false">
      <c r="A148" s="1" t="s">
        <v>293</v>
      </c>
      <c r="B148" s="1" t="s">
        <v>294</v>
      </c>
      <c r="C148" s="1" t="n">
        <v>4</v>
      </c>
      <c r="D148" s="1" t="n">
        <v>0</v>
      </c>
      <c r="E148" s="1" t="n">
        <f aca="false">LEN(B148)</f>
        <v>20</v>
      </c>
      <c r="F148" s="2" t="s">
        <v>9</v>
      </c>
    </row>
    <row r="149" customFormat="false" ht="15.75" hidden="false" customHeight="false" outlineLevel="0" collapsed="false">
      <c r="A149" s="1" t="s">
        <v>295</v>
      </c>
      <c r="B149" s="1" t="s">
        <v>296</v>
      </c>
      <c r="C149" s="1" t="n">
        <v>0</v>
      </c>
      <c r="D149" s="1" t="n">
        <v>1</v>
      </c>
      <c r="E149" s="1" t="n">
        <f aca="false">LEN(B149)</f>
        <v>19</v>
      </c>
      <c r="F149" s="2" t="s">
        <v>9</v>
      </c>
    </row>
    <row r="150" customFormat="false" ht="15.75" hidden="false" customHeight="false" outlineLevel="0" collapsed="false">
      <c r="A150" s="1" t="s">
        <v>297</v>
      </c>
      <c r="B150" s="1" t="s">
        <v>298</v>
      </c>
      <c r="C150" s="1" t="n">
        <v>1</v>
      </c>
      <c r="D150" s="1" t="n">
        <v>0</v>
      </c>
      <c r="E150" s="1" t="n">
        <f aca="false">LEN(B150)</f>
        <v>20</v>
      </c>
      <c r="F150" s="2" t="s">
        <v>12</v>
      </c>
    </row>
    <row r="151" customFormat="false" ht="15.75" hidden="false" customHeight="false" outlineLevel="0" collapsed="false">
      <c r="A151" s="1" t="s">
        <v>299</v>
      </c>
      <c r="B151" s="1" t="s">
        <v>300</v>
      </c>
      <c r="C151" s="1" t="n">
        <v>62504</v>
      </c>
      <c r="D151" s="1" t="n">
        <v>17471</v>
      </c>
      <c r="E151" s="1" t="n">
        <f aca="false">LEN(B151)</f>
        <v>22</v>
      </c>
      <c r="F151" s="2" t="s">
        <v>9</v>
      </c>
    </row>
    <row r="152" customFormat="false" ht="15.75" hidden="false" customHeight="false" outlineLevel="0" collapsed="false">
      <c r="A152" s="1" t="s">
        <v>301</v>
      </c>
      <c r="B152" s="1" t="s">
        <v>302</v>
      </c>
      <c r="C152" s="1" t="n">
        <v>2</v>
      </c>
      <c r="D152" s="1" t="n">
        <v>2</v>
      </c>
      <c r="E152" s="1" t="n">
        <f aca="false">LEN(B152)</f>
        <v>21</v>
      </c>
      <c r="F152" s="2" t="s">
        <v>12</v>
      </c>
    </row>
    <row r="153" customFormat="false" ht="15.75" hidden="false" customHeight="false" outlineLevel="0" collapsed="false">
      <c r="A153" s="1" t="s">
        <v>303</v>
      </c>
      <c r="B153" s="1" t="s">
        <v>304</v>
      </c>
      <c r="C153" s="1" t="n">
        <v>1</v>
      </c>
      <c r="D153" s="1" t="n">
        <v>0</v>
      </c>
      <c r="E153" s="1" t="n">
        <f aca="false">LEN(B153)</f>
        <v>19</v>
      </c>
      <c r="F153" s="2" t="s">
        <v>12</v>
      </c>
    </row>
    <row r="154" customFormat="false" ht="15.75" hidden="false" customHeight="false" outlineLevel="0" collapsed="false">
      <c r="A154" s="1" t="s">
        <v>305</v>
      </c>
      <c r="B154" s="1" t="s">
        <v>306</v>
      </c>
      <c r="C154" s="1" t="n">
        <v>3</v>
      </c>
      <c r="D154" s="1" t="n">
        <v>0</v>
      </c>
      <c r="E154" s="1" t="n">
        <f aca="false">LEN(B154)</f>
        <v>20</v>
      </c>
      <c r="F154" s="2" t="s">
        <v>12</v>
      </c>
    </row>
    <row r="155" customFormat="false" ht="15.75" hidden="false" customHeight="false" outlineLevel="0" collapsed="false">
      <c r="A155" s="1" t="s">
        <v>307</v>
      </c>
      <c r="B155" s="1" t="s">
        <v>308</v>
      </c>
      <c r="C155" s="1" t="n">
        <v>1</v>
      </c>
      <c r="D155" s="1" t="n">
        <v>1</v>
      </c>
      <c r="E155" s="1" t="n">
        <f aca="false">LEN(B155)</f>
        <v>21</v>
      </c>
      <c r="F155" s="2" t="s">
        <v>12</v>
      </c>
    </row>
    <row r="156" customFormat="false" ht="15.75" hidden="false" customHeight="false" outlineLevel="0" collapsed="false">
      <c r="A156" s="1" t="s">
        <v>309</v>
      </c>
      <c r="B156" s="1" t="s">
        <v>310</v>
      </c>
      <c r="C156" s="1" t="n">
        <v>4</v>
      </c>
      <c r="D156" s="1" t="n">
        <v>2</v>
      </c>
      <c r="E156" s="1" t="n">
        <f aca="false">LEN(B156)</f>
        <v>23</v>
      </c>
      <c r="F156" s="2" t="s">
        <v>9</v>
      </c>
    </row>
    <row r="157" customFormat="false" ht="15.75" hidden="false" customHeight="false" outlineLevel="0" collapsed="false">
      <c r="A157" s="1" t="s">
        <v>311</v>
      </c>
      <c r="B157" s="1" t="s">
        <v>312</v>
      </c>
      <c r="C157" s="1" t="n">
        <v>3</v>
      </c>
      <c r="D157" s="1" t="n">
        <v>0</v>
      </c>
      <c r="E157" s="1" t="n">
        <f aca="false">LEN(B157)</f>
        <v>22</v>
      </c>
      <c r="F157" s="2" t="s">
        <v>9</v>
      </c>
    </row>
    <row r="158" customFormat="false" ht="15.75" hidden="false" customHeight="false" outlineLevel="0" collapsed="false">
      <c r="A158" s="1" t="s">
        <v>313</v>
      </c>
      <c r="B158" s="1" t="s">
        <v>314</v>
      </c>
      <c r="C158" s="1" t="n">
        <v>1</v>
      </c>
      <c r="D158" s="1" t="n">
        <v>0</v>
      </c>
      <c r="E158" s="1" t="n">
        <f aca="false">LEN(B158)</f>
        <v>21</v>
      </c>
      <c r="F158" s="2" t="s">
        <v>12</v>
      </c>
    </row>
    <row r="159" customFormat="false" ht="15.75" hidden="false" customHeight="false" outlineLevel="0" collapsed="false">
      <c r="A159" s="1" t="s">
        <v>315</v>
      </c>
      <c r="B159" s="1" t="s">
        <v>316</v>
      </c>
      <c r="C159" s="1" t="n">
        <v>8</v>
      </c>
      <c r="D159" s="1" t="n">
        <v>0</v>
      </c>
      <c r="E159" s="1" t="n">
        <f aca="false">LEN(B159)</f>
        <v>23</v>
      </c>
      <c r="F159" s="2" t="s">
        <v>9</v>
      </c>
    </row>
    <row r="160" customFormat="false" ht="15.75" hidden="false" customHeight="false" outlineLevel="0" collapsed="false">
      <c r="A160" s="1" t="s">
        <v>317</v>
      </c>
      <c r="B160" s="1" t="s">
        <v>318</v>
      </c>
      <c r="C160" s="1" t="n">
        <v>1</v>
      </c>
      <c r="D160" s="1" t="n">
        <v>0</v>
      </c>
      <c r="E160" s="1" t="n">
        <f aca="false">LEN(B160)</f>
        <v>21</v>
      </c>
      <c r="F160" s="2" t="s">
        <v>12</v>
      </c>
    </row>
    <row r="161" customFormat="false" ht="15.75" hidden="false" customHeight="false" outlineLevel="0" collapsed="false">
      <c r="A161" s="1" t="s">
        <v>319</v>
      </c>
      <c r="B161" s="1" t="s">
        <v>320</v>
      </c>
      <c r="C161" s="1" t="n">
        <v>9</v>
      </c>
      <c r="D161" s="1" t="n">
        <v>7</v>
      </c>
      <c r="E161" s="1" t="n">
        <f aca="false">LEN(B161)</f>
        <v>23</v>
      </c>
      <c r="F161" s="2" t="s">
        <v>12</v>
      </c>
    </row>
    <row r="162" customFormat="false" ht="15.75" hidden="false" customHeight="false" outlineLevel="0" collapsed="false">
      <c r="A162" s="1" t="s">
        <v>321</v>
      </c>
      <c r="B162" s="1" t="s">
        <v>322</v>
      </c>
      <c r="C162" s="1" t="n">
        <v>0</v>
      </c>
      <c r="D162" s="1" t="n">
        <v>1</v>
      </c>
      <c r="E162" s="1" t="n">
        <f aca="false">LEN(B162)</f>
        <v>20</v>
      </c>
      <c r="F162" s="2" t="s">
        <v>9</v>
      </c>
    </row>
    <row r="163" customFormat="false" ht="15.75" hidden="false" customHeight="false" outlineLevel="0" collapsed="false">
      <c r="A163" s="1" t="s">
        <v>323</v>
      </c>
      <c r="B163" s="1" t="s">
        <v>324</v>
      </c>
      <c r="C163" s="1" t="n">
        <v>0</v>
      </c>
      <c r="D163" s="1" t="n">
        <v>1</v>
      </c>
      <c r="E163" s="1" t="n">
        <f aca="false">LEN(B163)</f>
        <v>18</v>
      </c>
      <c r="F163" s="2" t="s">
        <v>9</v>
      </c>
    </row>
    <row r="164" customFormat="false" ht="15.75" hidden="false" customHeight="false" outlineLevel="0" collapsed="false">
      <c r="A164" s="1" t="s">
        <v>325</v>
      </c>
      <c r="B164" s="1" t="s">
        <v>326</v>
      </c>
      <c r="C164" s="1" t="n">
        <v>9</v>
      </c>
      <c r="D164" s="1" t="n">
        <v>5</v>
      </c>
      <c r="E164" s="1" t="n">
        <f aca="false">LEN(B164)</f>
        <v>22</v>
      </c>
      <c r="F164" s="2" t="s">
        <v>12</v>
      </c>
    </row>
    <row r="165" customFormat="false" ht="15.75" hidden="false" customHeight="false" outlineLevel="0" collapsed="false">
      <c r="A165" s="1" t="s">
        <v>327</v>
      </c>
      <c r="B165" s="1" t="s">
        <v>328</v>
      </c>
      <c r="C165" s="1" t="n">
        <v>8</v>
      </c>
      <c r="D165" s="1" t="n">
        <v>10</v>
      </c>
      <c r="E165" s="1" t="n">
        <f aca="false">LEN(B165)</f>
        <v>22</v>
      </c>
      <c r="F165" s="2" t="s">
        <v>9</v>
      </c>
    </row>
    <row r="166" customFormat="false" ht="15.75" hidden="false" customHeight="false" outlineLevel="0" collapsed="false">
      <c r="A166" s="1" t="s">
        <v>329</v>
      </c>
      <c r="B166" s="1" t="s">
        <v>330</v>
      </c>
      <c r="C166" s="1" t="n">
        <v>5</v>
      </c>
      <c r="D166" s="1" t="n">
        <v>0</v>
      </c>
      <c r="E166" s="1" t="n">
        <f aca="false">LEN(B166)</f>
        <v>23</v>
      </c>
      <c r="F166" s="2" t="s">
        <v>9</v>
      </c>
    </row>
    <row r="167" customFormat="false" ht="15.75" hidden="false" customHeight="false" outlineLevel="0" collapsed="false">
      <c r="A167" s="1" t="s">
        <v>331</v>
      </c>
      <c r="B167" s="1" t="s">
        <v>332</v>
      </c>
      <c r="C167" s="1" t="n">
        <v>16</v>
      </c>
      <c r="D167" s="1" t="n">
        <v>2</v>
      </c>
      <c r="E167" s="1" t="n">
        <f aca="false">LEN(B167)</f>
        <v>22</v>
      </c>
      <c r="F167" s="2" t="s">
        <v>9</v>
      </c>
    </row>
    <row r="168" customFormat="false" ht="15.75" hidden="false" customHeight="false" outlineLevel="0" collapsed="false">
      <c r="A168" s="1" t="s">
        <v>333</v>
      </c>
      <c r="B168" s="1" t="s">
        <v>334</v>
      </c>
      <c r="C168" s="1" t="n">
        <v>14587</v>
      </c>
      <c r="D168" s="1" t="n">
        <v>5913</v>
      </c>
      <c r="E168" s="1" t="n">
        <f aca="false">LEN(B168)</f>
        <v>22</v>
      </c>
      <c r="F168" s="2" t="s">
        <v>12</v>
      </c>
    </row>
    <row r="169" customFormat="false" ht="15.75" hidden="false" customHeight="false" outlineLevel="0" collapsed="false">
      <c r="A169" s="1" t="s">
        <v>335</v>
      </c>
      <c r="B169" s="1" t="s">
        <v>336</v>
      </c>
      <c r="C169" s="1" t="n">
        <v>7714</v>
      </c>
      <c r="D169" s="1" t="n">
        <v>3590</v>
      </c>
      <c r="E169" s="1" t="n">
        <f aca="false">LEN(B169)</f>
        <v>22</v>
      </c>
      <c r="F169" s="2" t="s">
        <v>12</v>
      </c>
    </row>
    <row r="170" customFormat="false" ht="15.75" hidden="false" customHeight="false" outlineLevel="0" collapsed="false">
      <c r="A170" s="1" t="s">
        <v>337</v>
      </c>
      <c r="B170" s="1" t="s">
        <v>338</v>
      </c>
      <c r="C170" s="1" t="n">
        <v>126</v>
      </c>
      <c r="D170" s="1" t="n">
        <v>27</v>
      </c>
      <c r="E170" s="1" t="n">
        <f aca="false">LEN(B170)</f>
        <v>21</v>
      </c>
      <c r="F170" s="2" t="s">
        <v>9</v>
      </c>
    </row>
    <row r="171" customFormat="false" ht="15.75" hidden="false" customHeight="false" outlineLevel="0" collapsed="false">
      <c r="A171" s="1" t="s">
        <v>339</v>
      </c>
      <c r="B171" s="1" t="s">
        <v>340</v>
      </c>
      <c r="C171" s="1" t="n">
        <v>9</v>
      </c>
      <c r="D171" s="1" t="n">
        <v>9</v>
      </c>
      <c r="E171" s="1" t="n">
        <f aca="false">LEN(B171)</f>
        <v>21</v>
      </c>
      <c r="F171" s="2" t="s">
        <v>9</v>
      </c>
    </row>
    <row r="172" customFormat="false" ht="15.75" hidden="false" customHeight="false" outlineLevel="0" collapsed="false">
      <c r="A172" s="1" t="s">
        <v>341</v>
      </c>
      <c r="B172" s="1" t="s">
        <v>342</v>
      </c>
      <c r="C172" s="1" t="n">
        <v>16</v>
      </c>
      <c r="D172" s="1" t="n">
        <v>9</v>
      </c>
      <c r="E172" s="1" t="n">
        <f aca="false">LEN(B172)</f>
        <v>18</v>
      </c>
      <c r="F172" s="2" t="s">
        <v>9</v>
      </c>
    </row>
    <row r="173" customFormat="false" ht="15.75" hidden="false" customHeight="false" outlineLevel="0" collapsed="false">
      <c r="A173" s="1" t="s">
        <v>343</v>
      </c>
      <c r="B173" s="1" t="s">
        <v>344</v>
      </c>
      <c r="C173" s="1" t="n">
        <v>73</v>
      </c>
      <c r="D173" s="1" t="n">
        <v>44</v>
      </c>
      <c r="E173" s="1" t="n">
        <f aca="false">LEN(B173)</f>
        <v>23</v>
      </c>
      <c r="F173" s="2" t="s">
        <v>9</v>
      </c>
    </row>
    <row r="174" customFormat="false" ht="15.75" hidden="false" customHeight="false" outlineLevel="0" collapsed="false">
      <c r="A174" s="1" t="s">
        <v>345</v>
      </c>
      <c r="B174" s="1" t="s">
        <v>346</v>
      </c>
      <c r="C174" s="1" t="n">
        <v>2</v>
      </c>
      <c r="D174" s="1" t="n">
        <v>11</v>
      </c>
      <c r="E174" s="1" t="n">
        <f aca="false">LEN(B174)</f>
        <v>23</v>
      </c>
      <c r="F174" s="2" t="s">
        <v>12</v>
      </c>
    </row>
    <row r="175" customFormat="false" ht="15.75" hidden="false" customHeight="false" outlineLevel="0" collapsed="false">
      <c r="A175" s="1" t="s">
        <v>347</v>
      </c>
      <c r="B175" s="1" t="s">
        <v>348</v>
      </c>
      <c r="C175" s="1" t="n">
        <v>1</v>
      </c>
      <c r="D175" s="1" t="n">
        <v>0</v>
      </c>
      <c r="E175" s="1" t="n">
        <f aca="false">LEN(B175)</f>
        <v>19</v>
      </c>
      <c r="F175" s="2" t="s">
        <v>9</v>
      </c>
    </row>
    <row r="176" customFormat="false" ht="15.75" hidden="false" customHeight="false" outlineLevel="0" collapsed="false">
      <c r="A176" s="1" t="s">
        <v>349</v>
      </c>
      <c r="B176" s="1" t="s">
        <v>350</v>
      </c>
      <c r="C176" s="1" t="n">
        <v>34</v>
      </c>
      <c r="D176" s="1" t="n">
        <v>11</v>
      </c>
      <c r="E176" s="1" t="n">
        <f aca="false">LEN(B176)</f>
        <v>22</v>
      </c>
      <c r="F176" s="2" t="s">
        <v>12</v>
      </c>
    </row>
    <row r="177" customFormat="false" ht="15.75" hidden="false" customHeight="false" outlineLevel="0" collapsed="false">
      <c r="A177" s="1" t="s">
        <v>351</v>
      </c>
      <c r="B177" s="1" t="s">
        <v>352</v>
      </c>
      <c r="C177" s="1" t="n">
        <v>1</v>
      </c>
      <c r="D177" s="1" t="n">
        <v>0</v>
      </c>
      <c r="E177" s="1" t="n">
        <f aca="false">LEN(B177)</f>
        <v>21</v>
      </c>
      <c r="F177" s="2" t="s">
        <v>9</v>
      </c>
    </row>
    <row r="178" customFormat="false" ht="15.75" hidden="false" customHeight="false" outlineLevel="0" collapsed="false">
      <c r="A178" s="1" t="s">
        <v>353</v>
      </c>
      <c r="B178" s="1" t="s">
        <v>354</v>
      </c>
      <c r="C178" s="1" t="n">
        <v>3</v>
      </c>
      <c r="D178" s="1" t="n">
        <v>0</v>
      </c>
      <c r="E178" s="1" t="n">
        <f aca="false">LEN(B178)</f>
        <v>24</v>
      </c>
      <c r="F178" s="2" t="s">
        <v>9</v>
      </c>
    </row>
    <row r="179" customFormat="false" ht="15.75" hidden="false" customHeight="false" outlineLevel="0" collapsed="false">
      <c r="A179" s="1" t="s">
        <v>355</v>
      </c>
      <c r="B179" s="1" t="s">
        <v>356</v>
      </c>
      <c r="C179" s="1" t="n">
        <v>1</v>
      </c>
      <c r="D179" s="1" t="n">
        <v>1</v>
      </c>
      <c r="E179" s="1" t="n">
        <f aca="false">LEN(B179)</f>
        <v>22</v>
      </c>
      <c r="F179" s="2" t="s">
        <v>12</v>
      </c>
    </row>
    <row r="180" customFormat="false" ht="15.75" hidden="false" customHeight="false" outlineLevel="0" collapsed="false">
      <c r="A180" s="1" t="s">
        <v>357</v>
      </c>
      <c r="B180" s="1" t="s">
        <v>358</v>
      </c>
      <c r="C180" s="1" t="n">
        <v>5739</v>
      </c>
      <c r="D180" s="1" t="n">
        <v>2864</v>
      </c>
      <c r="E180" s="1" t="n">
        <f aca="false">LEN(B180)</f>
        <v>22</v>
      </c>
      <c r="F180" s="2" t="s">
        <v>12</v>
      </c>
    </row>
    <row r="181" customFormat="false" ht="15.75" hidden="false" customHeight="false" outlineLevel="0" collapsed="false">
      <c r="A181" s="1" t="s">
        <v>359</v>
      </c>
      <c r="B181" s="1" t="s">
        <v>360</v>
      </c>
      <c r="C181" s="1" t="n">
        <v>0</v>
      </c>
      <c r="D181" s="1" t="n">
        <v>1</v>
      </c>
      <c r="E181" s="1" t="n">
        <f aca="false">LEN(B181)</f>
        <v>19</v>
      </c>
      <c r="F181" s="2" t="s">
        <v>12</v>
      </c>
    </row>
    <row r="182" customFormat="false" ht="15.75" hidden="false" customHeight="false" outlineLevel="0" collapsed="false">
      <c r="A182" s="1" t="s">
        <v>361</v>
      </c>
      <c r="B182" s="1" t="s">
        <v>362</v>
      </c>
      <c r="C182" s="1" t="n">
        <v>2</v>
      </c>
      <c r="D182" s="1" t="n">
        <v>1</v>
      </c>
      <c r="E182" s="1" t="n">
        <f aca="false">LEN(B182)</f>
        <v>19</v>
      </c>
      <c r="F182" s="2" t="s">
        <v>12</v>
      </c>
    </row>
    <row r="183" customFormat="false" ht="15.75" hidden="false" customHeight="false" outlineLevel="0" collapsed="false">
      <c r="A183" s="1" t="s">
        <v>363</v>
      </c>
      <c r="B183" s="1" t="s">
        <v>364</v>
      </c>
      <c r="C183" s="1" t="n">
        <v>1</v>
      </c>
      <c r="D183" s="1" t="n">
        <v>0</v>
      </c>
      <c r="E183" s="1" t="n">
        <f aca="false">LEN(B183)</f>
        <v>21</v>
      </c>
      <c r="F183" s="2" t="s">
        <v>12</v>
      </c>
    </row>
    <row r="184" customFormat="false" ht="15.75" hidden="false" customHeight="false" outlineLevel="0" collapsed="false">
      <c r="A184" s="1" t="s">
        <v>365</v>
      </c>
      <c r="B184" s="1" t="s">
        <v>366</v>
      </c>
      <c r="C184" s="1" t="n">
        <v>2</v>
      </c>
      <c r="D184" s="1" t="n">
        <v>0</v>
      </c>
      <c r="E184" s="1" t="n">
        <f aca="false">LEN(B184)</f>
        <v>22</v>
      </c>
      <c r="F184" s="2" t="s">
        <v>12</v>
      </c>
    </row>
    <row r="185" customFormat="false" ht="15.75" hidden="false" customHeight="false" outlineLevel="0" collapsed="false">
      <c r="A185" s="1" t="s">
        <v>367</v>
      </c>
      <c r="B185" s="1" t="s">
        <v>368</v>
      </c>
      <c r="C185" s="1" t="n">
        <v>1</v>
      </c>
      <c r="D185" s="1" t="n">
        <v>0</v>
      </c>
      <c r="E185" s="1" t="n">
        <f aca="false">LEN(B185)</f>
        <v>20</v>
      </c>
      <c r="F185" s="2" t="s">
        <v>12</v>
      </c>
    </row>
    <row r="186" customFormat="false" ht="15.75" hidden="false" customHeight="false" outlineLevel="0" collapsed="false">
      <c r="A186" s="1" t="s">
        <v>369</v>
      </c>
      <c r="B186" s="1" t="s">
        <v>370</v>
      </c>
      <c r="C186" s="1" t="n">
        <v>1</v>
      </c>
      <c r="D186" s="1" t="n">
        <v>3</v>
      </c>
      <c r="E186" s="1" t="n">
        <f aca="false">LEN(B186)</f>
        <v>20</v>
      </c>
      <c r="F186" s="2" t="s">
        <v>9</v>
      </c>
    </row>
    <row r="187" customFormat="false" ht="15.75" hidden="false" customHeight="false" outlineLevel="0" collapsed="false">
      <c r="A187" s="1" t="s">
        <v>371</v>
      </c>
      <c r="B187" s="1" t="s">
        <v>372</v>
      </c>
      <c r="C187" s="1" t="n">
        <v>3</v>
      </c>
      <c r="D187" s="1" t="n">
        <v>1</v>
      </c>
      <c r="E187" s="1" t="n">
        <f aca="false">LEN(B187)</f>
        <v>20</v>
      </c>
      <c r="F187" s="2" t="s">
        <v>12</v>
      </c>
    </row>
    <row r="188" customFormat="false" ht="15.75" hidden="false" customHeight="false" outlineLevel="0" collapsed="false">
      <c r="A188" s="1" t="s">
        <v>373</v>
      </c>
      <c r="B188" s="1" t="s">
        <v>374</v>
      </c>
      <c r="C188" s="1" t="n">
        <v>11</v>
      </c>
      <c r="D188" s="1" t="n">
        <v>12</v>
      </c>
      <c r="E188" s="1" t="n">
        <f aca="false">LEN(B188)</f>
        <v>20</v>
      </c>
      <c r="F188" s="2" t="s">
        <v>9</v>
      </c>
    </row>
    <row r="189" customFormat="false" ht="15.75" hidden="false" customHeight="false" outlineLevel="0" collapsed="false">
      <c r="A189" s="1" t="s">
        <v>375</v>
      </c>
      <c r="B189" s="1" t="s">
        <v>376</v>
      </c>
      <c r="C189" s="1" t="n">
        <v>869</v>
      </c>
      <c r="D189" s="1" t="n">
        <v>1888</v>
      </c>
      <c r="E189" s="1" t="n">
        <f aca="false">LEN(B189)</f>
        <v>18</v>
      </c>
      <c r="F189" s="2" t="s">
        <v>12</v>
      </c>
    </row>
    <row r="190" customFormat="false" ht="15.75" hidden="false" customHeight="false" outlineLevel="0" collapsed="false">
      <c r="A190" s="1" t="s">
        <v>377</v>
      </c>
      <c r="B190" s="1" t="s">
        <v>378</v>
      </c>
      <c r="C190" s="1" t="n">
        <v>6</v>
      </c>
      <c r="D190" s="1" t="n">
        <v>1</v>
      </c>
      <c r="E190" s="1" t="n">
        <f aca="false">LEN(B190)</f>
        <v>23</v>
      </c>
      <c r="F190" s="2" t="s">
        <v>12</v>
      </c>
    </row>
    <row r="191" customFormat="false" ht="15.75" hidden="false" customHeight="false" outlineLevel="0" collapsed="false">
      <c r="A191" s="1" t="s">
        <v>379</v>
      </c>
      <c r="B191" s="1" t="s">
        <v>380</v>
      </c>
      <c r="C191" s="1" t="n">
        <v>3</v>
      </c>
      <c r="D191" s="1" t="n">
        <v>0</v>
      </c>
      <c r="E191" s="1" t="n">
        <f aca="false">LEN(B191)</f>
        <v>21</v>
      </c>
      <c r="F191" s="2" t="s">
        <v>9</v>
      </c>
    </row>
    <row r="192" customFormat="false" ht="15.75" hidden="false" customHeight="false" outlineLevel="0" collapsed="false">
      <c r="A192" s="1" t="s">
        <v>381</v>
      </c>
      <c r="B192" s="1" t="s">
        <v>382</v>
      </c>
      <c r="C192" s="1" t="n">
        <v>6</v>
      </c>
      <c r="D192" s="1" t="n">
        <v>11</v>
      </c>
      <c r="E192" s="1" t="n">
        <f aca="false">LEN(B192)</f>
        <v>18</v>
      </c>
      <c r="F192" s="2" t="s">
        <v>12</v>
      </c>
    </row>
    <row r="193" customFormat="false" ht="15.75" hidden="false" customHeight="false" outlineLevel="0" collapsed="false">
      <c r="A193" s="1" t="s">
        <v>383</v>
      </c>
      <c r="B193" s="1" t="s">
        <v>384</v>
      </c>
      <c r="C193" s="1" t="n">
        <v>36578</v>
      </c>
      <c r="D193" s="1" t="n">
        <v>5728</v>
      </c>
      <c r="E193" s="1" t="n">
        <f aca="false">LEN(B193)</f>
        <v>22</v>
      </c>
      <c r="F193" s="2" t="s">
        <v>12</v>
      </c>
    </row>
    <row r="194" customFormat="false" ht="15.75" hidden="false" customHeight="false" outlineLevel="0" collapsed="false">
      <c r="A194" s="1" t="s">
        <v>385</v>
      </c>
      <c r="B194" s="1" t="s">
        <v>386</v>
      </c>
      <c r="C194" s="1" t="n">
        <v>26900</v>
      </c>
      <c r="D194" s="1" t="n">
        <v>16318</v>
      </c>
      <c r="E194" s="1" t="n">
        <f aca="false">LEN(B194)</f>
        <v>22</v>
      </c>
      <c r="F194" s="2" t="s">
        <v>9</v>
      </c>
    </row>
    <row r="195" customFormat="false" ht="15.75" hidden="false" customHeight="false" outlineLevel="0" collapsed="false">
      <c r="A195" s="1" t="s">
        <v>387</v>
      </c>
      <c r="B195" s="1" t="s">
        <v>388</v>
      </c>
      <c r="C195" s="1" t="n">
        <v>31410</v>
      </c>
      <c r="D195" s="1" t="n">
        <v>14850</v>
      </c>
      <c r="E195" s="1" t="n">
        <f aca="false">LEN(B195)</f>
        <v>22</v>
      </c>
      <c r="F195" s="2" t="s">
        <v>9</v>
      </c>
    </row>
    <row r="196" customFormat="false" ht="15.75" hidden="false" customHeight="false" outlineLevel="0" collapsed="false">
      <c r="A196" s="1" t="s">
        <v>389</v>
      </c>
      <c r="B196" s="1" t="s">
        <v>390</v>
      </c>
      <c r="C196" s="1" t="n">
        <v>14128</v>
      </c>
      <c r="D196" s="1" t="n">
        <v>5873</v>
      </c>
      <c r="E196" s="1" t="n">
        <f aca="false">LEN(B196)</f>
        <v>18</v>
      </c>
      <c r="F196" s="2" t="s">
        <v>12</v>
      </c>
    </row>
    <row r="197" customFormat="false" ht="15.75" hidden="false" customHeight="false" outlineLevel="0" collapsed="false">
      <c r="A197" s="1" t="s">
        <v>391</v>
      </c>
      <c r="B197" s="1" t="s">
        <v>392</v>
      </c>
      <c r="C197" s="1" t="n">
        <v>3</v>
      </c>
      <c r="D197" s="1" t="n">
        <v>3</v>
      </c>
      <c r="E197" s="1" t="n">
        <f aca="false">LEN(B197)</f>
        <v>22</v>
      </c>
      <c r="F197" s="2" t="s">
        <v>9</v>
      </c>
    </row>
    <row r="198" customFormat="false" ht="15.75" hidden="false" customHeight="false" outlineLevel="0" collapsed="false">
      <c r="A198" s="1" t="s">
        <v>393</v>
      </c>
      <c r="B198" s="1" t="s">
        <v>390</v>
      </c>
      <c r="C198" s="1" t="n">
        <v>17023</v>
      </c>
      <c r="D198" s="1" t="n">
        <v>7205</v>
      </c>
      <c r="E198" s="1" t="n">
        <f aca="false">LEN(B198)</f>
        <v>18</v>
      </c>
      <c r="F198" s="2" t="s">
        <v>12</v>
      </c>
    </row>
    <row r="199" customFormat="false" ht="15.75" hidden="false" customHeight="false" outlineLevel="0" collapsed="false">
      <c r="A199" s="1" t="s">
        <v>394</v>
      </c>
      <c r="B199" s="1" t="s">
        <v>395</v>
      </c>
      <c r="C199" s="1" t="n">
        <v>551</v>
      </c>
      <c r="D199" s="1" t="n">
        <v>199</v>
      </c>
      <c r="E199" s="1" t="n">
        <f aca="false">LEN(B199)</f>
        <v>21</v>
      </c>
      <c r="F199" s="2" t="s">
        <v>9</v>
      </c>
    </row>
    <row r="200" customFormat="false" ht="15.75" hidden="false" customHeight="false" outlineLevel="0" collapsed="false">
      <c r="A200" s="1" t="s">
        <v>396</v>
      </c>
      <c r="B200" s="1" t="s">
        <v>397</v>
      </c>
      <c r="C200" s="1" t="n">
        <v>385</v>
      </c>
      <c r="D200" s="1" t="n">
        <v>1671</v>
      </c>
      <c r="E200" s="1" t="n">
        <f aca="false">LEN(B200)</f>
        <v>21</v>
      </c>
      <c r="F200" s="2" t="s">
        <v>9</v>
      </c>
    </row>
    <row r="201" customFormat="false" ht="15.75" hidden="false" customHeight="false" outlineLevel="0" collapsed="false">
      <c r="A201" s="1" t="s">
        <v>398</v>
      </c>
      <c r="B201" s="1" t="s">
        <v>399</v>
      </c>
      <c r="C201" s="1" t="n">
        <v>5</v>
      </c>
      <c r="D201" s="1" t="n">
        <v>19</v>
      </c>
      <c r="E201" s="1" t="n">
        <f aca="false">LEN(B201)</f>
        <v>23</v>
      </c>
      <c r="F201" s="2" t="s">
        <v>9</v>
      </c>
    </row>
    <row r="202" customFormat="false" ht="15.75" hidden="false" customHeight="false" outlineLevel="0" collapsed="false">
      <c r="A202" s="1" t="s">
        <v>400</v>
      </c>
      <c r="B202" s="1" t="s">
        <v>401</v>
      </c>
      <c r="C202" s="1" t="n">
        <v>970</v>
      </c>
      <c r="D202" s="1" t="n">
        <v>133</v>
      </c>
      <c r="E202" s="1" t="n">
        <f aca="false">LEN(B202)</f>
        <v>22</v>
      </c>
      <c r="F202" s="2" t="s">
        <v>12</v>
      </c>
    </row>
    <row r="203" customFormat="false" ht="15.75" hidden="false" customHeight="false" outlineLevel="0" collapsed="false">
      <c r="A203" s="1" t="s">
        <v>402</v>
      </c>
      <c r="B203" s="1" t="s">
        <v>403</v>
      </c>
      <c r="C203" s="1" t="n">
        <v>78</v>
      </c>
      <c r="D203" s="1" t="n">
        <v>50</v>
      </c>
      <c r="E203" s="1" t="n">
        <f aca="false">LEN(B203)</f>
        <v>22</v>
      </c>
      <c r="F203" s="2" t="s">
        <v>9</v>
      </c>
    </row>
    <row r="204" customFormat="false" ht="15.75" hidden="false" customHeight="false" outlineLevel="0" collapsed="false">
      <c r="A204" s="1" t="s">
        <v>404</v>
      </c>
      <c r="B204" s="1" t="s">
        <v>405</v>
      </c>
      <c r="C204" s="1" t="n">
        <v>105621</v>
      </c>
      <c r="D204" s="1" t="n">
        <v>45142</v>
      </c>
      <c r="E204" s="1" t="n">
        <f aca="false">LEN(B204)</f>
        <v>22</v>
      </c>
      <c r="F204" s="2" t="s">
        <v>12</v>
      </c>
    </row>
    <row r="205" customFormat="false" ht="15.75" hidden="false" customHeight="false" outlineLevel="0" collapsed="false">
      <c r="A205" s="1" t="s">
        <v>406</v>
      </c>
      <c r="B205" s="1" t="s">
        <v>407</v>
      </c>
      <c r="C205" s="1" t="n">
        <v>2871</v>
      </c>
      <c r="D205" s="1" t="n">
        <v>1009</v>
      </c>
      <c r="E205" s="1" t="n">
        <f aca="false">LEN(B205)</f>
        <v>23</v>
      </c>
      <c r="F205" s="2" t="s">
        <v>12</v>
      </c>
    </row>
    <row r="206" customFormat="false" ht="15.75" hidden="false" customHeight="false" outlineLevel="0" collapsed="false">
      <c r="A206" s="1" t="s">
        <v>408</v>
      </c>
      <c r="B206" s="1" t="s">
        <v>409</v>
      </c>
      <c r="C206" s="1" t="n">
        <v>8646</v>
      </c>
      <c r="D206" s="1" t="n">
        <v>6862</v>
      </c>
      <c r="E206" s="1" t="n">
        <f aca="false">LEN(B206)</f>
        <v>22</v>
      </c>
      <c r="F206" s="2" t="s">
        <v>12</v>
      </c>
    </row>
    <row r="207" customFormat="false" ht="15.75" hidden="false" customHeight="false" outlineLevel="0" collapsed="false">
      <c r="A207" s="1" t="s">
        <v>410</v>
      </c>
      <c r="B207" s="1" t="s">
        <v>411</v>
      </c>
      <c r="C207" s="1" t="n">
        <v>8</v>
      </c>
      <c r="D207" s="1" t="n">
        <v>8</v>
      </c>
      <c r="E207" s="1" t="n">
        <f aca="false">LEN(B207)</f>
        <v>18</v>
      </c>
      <c r="F207" s="2" t="s">
        <v>12</v>
      </c>
    </row>
    <row r="208" customFormat="false" ht="15.75" hidden="false" customHeight="false" outlineLevel="0" collapsed="false">
      <c r="A208" s="1" t="s">
        <v>412</v>
      </c>
      <c r="B208" s="1" t="s">
        <v>413</v>
      </c>
      <c r="C208" s="1" t="n">
        <v>3</v>
      </c>
      <c r="D208" s="1" t="n">
        <v>0</v>
      </c>
      <c r="E208" s="1" t="n">
        <f aca="false">LEN(B208)</f>
        <v>22</v>
      </c>
      <c r="F208" s="2" t="s">
        <v>12</v>
      </c>
    </row>
    <row r="209" customFormat="false" ht="15.75" hidden="false" customHeight="false" outlineLevel="0" collapsed="false">
      <c r="A209" s="1" t="s">
        <v>414</v>
      </c>
      <c r="B209" s="1" t="s">
        <v>415</v>
      </c>
      <c r="C209" s="1" t="n">
        <v>21</v>
      </c>
      <c r="D209" s="1" t="n">
        <v>6</v>
      </c>
      <c r="E209" s="1" t="n">
        <f aca="false">LEN(B209)</f>
        <v>23</v>
      </c>
      <c r="F209" s="2" t="s">
        <v>12</v>
      </c>
    </row>
    <row r="210" customFormat="false" ht="15.75" hidden="false" customHeight="false" outlineLevel="0" collapsed="false">
      <c r="A210" s="1" t="s">
        <v>416</v>
      </c>
      <c r="B210" s="1" t="s">
        <v>417</v>
      </c>
      <c r="C210" s="1" t="n">
        <v>1</v>
      </c>
      <c r="D210" s="1" t="n">
        <v>0</v>
      </c>
      <c r="E210" s="1" t="n">
        <f aca="false">LEN(B210)</f>
        <v>19</v>
      </c>
      <c r="F210" s="2" t="s">
        <v>12</v>
      </c>
    </row>
    <row r="211" customFormat="false" ht="15.75" hidden="false" customHeight="false" outlineLevel="0" collapsed="false">
      <c r="A211" s="1" t="s">
        <v>418</v>
      </c>
      <c r="B211" s="1" t="s">
        <v>419</v>
      </c>
      <c r="C211" s="1" t="n">
        <v>50674</v>
      </c>
      <c r="D211" s="1" t="n">
        <v>29317</v>
      </c>
      <c r="E211" s="1" t="n">
        <f aca="false">LEN(B211)</f>
        <v>23</v>
      </c>
      <c r="F211" s="2" t="s">
        <v>9</v>
      </c>
    </row>
    <row r="212" customFormat="false" ht="15.75" hidden="false" customHeight="false" outlineLevel="0" collapsed="false">
      <c r="A212" s="1" t="s">
        <v>420</v>
      </c>
      <c r="B212" s="1" t="s">
        <v>421</v>
      </c>
      <c r="C212" s="1" t="n">
        <v>118</v>
      </c>
      <c r="D212" s="1" t="n">
        <v>26</v>
      </c>
      <c r="E212" s="1" t="n">
        <f aca="false">LEN(B212)</f>
        <v>21</v>
      </c>
      <c r="F212" s="2" t="s">
        <v>12</v>
      </c>
    </row>
    <row r="213" customFormat="false" ht="15.75" hidden="false" customHeight="false" outlineLevel="0" collapsed="false">
      <c r="A213" s="1" t="s">
        <v>422</v>
      </c>
      <c r="B213" s="1" t="s">
        <v>423</v>
      </c>
      <c r="C213" s="1" t="n">
        <v>748</v>
      </c>
      <c r="D213" s="1" t="n">
        <v>509</v>
      </c>
      <c r="E213" s="1" t="n">
        <f aca="false">LEN(B213)</f>
        <v>22</v>
      </c>
      <c r="F213" s="2" t="s">
        <v>9</v>
      </c>
    </row>
    <row r="214" customFormat="false" ht="15.75" hidden="false" customHeight="false" outlineLevel="0" collapsed="false">
      <c r="A214" s="1" t="s">
        <v>424</v>
      </c>
      <c r="B214" s="1" t="s">
        <v>425</v>
      </c>
      <c r="C214" s="1" t="n">
        <v>892</v>
      </c>
      <c r="D214" s="1" t="n">
        <v>521</v>
      </c>
      <c r="E214" s="1" t="n">
        <f aca="false">LEN(B214)</f>
        <v>24</v>
      </c>
      <c r="F214" s="2" t="s">
        <v>9</v>
      </c>
    </row>
    <row r="215" customFormat="false" ht="15.75" hidden="false" customHeight="false" outlineLevel="0" collapsed="false">
      <c r="A215" s="1" t="s">
        <v>426</v>
      </c>
      <c r="B215" s="1" t="s">
        <v>427</v>
      </c>
      <c r="C215" s="1" t="n">
        <v>13205</v>
      </c>
      <c r="D215" s="1" t="n">
        <v>8540</v>
      </c>
      <c r="E215" s="1" t="n">
        <f aca="false">LEN(B215)</f>
        <v>24</v>
      </c>
      <c r="F215" s="2" t="s">
        <v>9</v>
      </c>
    </row>
    <row r="216" customFormat="false" ht="15.75" hidden="false" customHeight="false" outlineLevel="0" collapsed="false">
      <c r="A216" s="1" t="s">
        <v>428</v>
      </c>
      <c r="B216" s="1" t="s">
        <v>429</v>
      </c>
      <c r="C216" s="1" t="n">
        <v>1370</v>
      </c>
      <c r="D216" s="1" t="n">
        <v>615</v>
      </c>
      <c r="E216" s="1" t="n">
        <f aca="false">LEN(B216)</f>
        <v>24</v>
      </c>
      <c r="F216" s="2" t="s">
        <v>9</v>
      </c>
    </row>
    <row r="217" customFormat="false" ht="15.75" hidden="false" customHeight="false" outlineLevel="0" collapsed="false">
      <c r="A217" s="1" t="s">
        <v>430</v>
      </c>
      <c r="B217" s="1" t="s">
        <v>431</v>
      </c>
      <c r="C217" s="1" t="n">
        <v>1309</v>
      </c>
      <c r="D217" s="1" t="n">
        <v>496</v>
      </c>
      <c r="E217" s="1" t="n">
        <f aca="false">LEN(B217)</f>
        <v>24</v>
      </c>
      <c r="F217" s="2" t="s">
        <v>9</v>
      </c>
    </row>
    <row r="218" customFormat="false" ht="15.75" hidden="false" customHeight="false" outlineLevel="0" collapsed="false">
      <c r="A218" s="1" t="s">
        <v>432</v>
      </c>
      <c r="B218" s="1" t="s">
        <v>433</v>
      </c>
      <c r="C218" s="1" t="n">
        <v>153</v>
      </c>
      <c r="D218" s="1" t="n">
        <v>44</v>
      </c>
      <c r="E218" s="1" t="n">
        <f aca="false">LEN(B218)</f>
        <v>23</v>
      </c>
      <c r="F218" s="2" t="s">
        <v>9</v>
      </c>
    </row>
    <row r="219" customFormat="false" ht="15.75" hidden="false" customHeight="false" outlineLevel="0" collapsed="false">
      <c r="A219" s="1" t="s">
        <v>434</v>
      </c>
      <c r="B219" s="1" t="s">
        <v>435</v>
      </c>
      <c r="C219" s="1" t="n">
        <v>95478</v>
      </c>
      <c r="D219" s="1" t="n">
        <v>31263</v>
      </c>
      <c r="E219" s="1" t="n">
        <f aca="false">LEN(B219)</f>
        <v>22</v>
      </c>
      <c r="F219" s="2" t="s">
        <v>12</v>
      </c>
    </row>
    <row r="220" customFormat="false" ht="15.75" hidden="false" customHeight="false" outlineLevel="0" collapsed="false">
      <c r="A220" s="1" t="s">
        <v>436</v>
      </c>
      <c r="B220" s="1" t="s">
        <v>437</v>
      </c>
      <c r="C220" s="1" t="n">
        <v>149</v>
      </c>
      <c r="D220" s="1" t="n">
        <v>239</v>
      </c>
      <c r="E220" s="1" t="n">
        <f aca="false">LEN(B220)</f>
        <v>21</v>
      </c>
      <c r="F220" s="2" t="s">
        <v>12</v>
      </c>
    </row>
    <row r="221" customFormat="false" ht="15.75" hidden="false" customHeight="false" outlineLevel="0" collapsed="false">
      <c r="A221" s="1" t="s">
        <v>438</v>
      </c>
      <c r="B221" s="1" t="s">
        <v>439</v>
      </c>
      <c r="C221" s="1" t="n">
        <v>65</v>
      </c>
      <c r="D221" s="1" t="n">
        <v>18</v>
      </c>
      <c r="E221" s="1" t="n">
        <f aca="false">LEN(B221)</f>
        <v>23</v>
      </c>
      <c r="F221" s="2" t="s">
        <v>9</v>
      </c>
    </row>
    <row r="222" customFormat="false" ht="15.75" hidden="false" customHeight="false" outlineLevel="0" collapsed="false">
      <c r="A222" s="1" t="s">
        <v>440</v>
      </c>
      <c r="B222" s="1" t="s">
        <v>441</v>
      </c>
      <c r="C222" s="1" t="n">
        <v>8</v>
      </c>
      <c r="D222" s="1" t="n">
        <v>4</v>
      </c>
      <c r="E222" s="1" t="n">
        <f aca="false">LEN(B222)</f>
        <v>20</v>
      </c>
      <c r="F222" s="2" t="s">
        <v>12</v>
      </c>
    </row>
    <row r="223" customFormat="false" ht="15.75" hidden="false" customHeight="false" outlineLevel="0" collapsed="false">
      <c r="A223" s="1" t="s">
        <v>442</v>
      </c>
      <c r="B223" s="1" t="s">
        <v>443</v>
      </c>
      <c r="C223" s="1" t="n">
        <v>59</v>
      </c>
      <c r="D223" s="1" t="n">
        <v>24</v>
      </c>
      <c r="E223" s="1" t="n">
        <f aca="false">LEN(B223)</f>
        <v>22</v>
      </c>
      <c r="F223" s="2" t="s">
        <v>12</v>
      </c>
    </row>
    <row r="224" customFormat="false" ht="15.75" hidden="false" customHeight="false" outlineLevel="0" collapsed="false">
      <c r="A224" s="1" t="s">
        <v>444</v>
      </c>
      <c r="B224" s="1" t="s">
        <v>445</v>
      </c>
      <c r="C224" s="1" t="n">
        <v>5</v>
      </c>
      <c r="D224" s="1" t="n">
        <v>1</v>
      </c>
      <c r="E224" s="1" t="n">
        <f aca="false">LEN(B224)</f>
        <v>21</v>
      </c>
      <c r="F224" s="2" t="s">
        <v>12</v>
      </c>
    </row>
    <row r="225" customFormat="false" ht="15.75" hidden="false" customHeight="false" outlineLevel="0" collapsed="false">
      <c r="A225" s="1" t="s">
        <v>446</v>
      </c>
      <c r="B225" s="1" t="s">
        <v>447</v>
      </c>
      <c r="C225" s="1" t="n">
        <v>2</v>
      </c>
      <c r="D225" s="1" t="n">
        <v>0</v>
      </c>
      <c r="E225" s="1" t="n">
        <f aca="false">LEN(B225)</f>
        <v>19</v>
      </c>
      <c r="F225" s="2" t="s">
        <v>9</v>
      </c>
    </row>
    <row r="226" customFormat="false" ht="15.75" hidden="false" customHeight="false" outlineLevel="0" collapsed="false">
      <c r="A226" s="1" t="s">
        <v>448</v>
      </c>
      <c r="B226" s="1" t="s">
        <v>449</v>
      </c>
      <c r="C226" s="1" t="n">
        <v>1227</v>
      </c>
      <c r="D226" s="1" t="n">
        <v>300</v>
      </c>
      <c r="E226" s="1" t="n">
        <f aca="false">LEN(B226)</f>
        <v>23</v>
      </c>
      <c r="F226" s="2" t="s">
        <v>12</v>
      </c>
    </row>
    <row r="227" customFormat="false" ht="15.75" hidden="false" customHeight="false" outlineLevel="0" collapsed="false">
      <c r="A227" s="1" t="s">
        <v>450</v>
      </c>
      <c r="B227" s="1" t="s">
        <v>451</v>
      </c>
      <c r="C227" s="1" t="n">
        <v>859</v>
      </c>
      <c r="D227" s="1" t="n">
        <v>279</v>
      </c>
      <c r="E227" s="1" t="n">
        <f aca="false">LEN(B227)</f>
        <v>21</v>
      </c>
      <c r="F227" s="2" t="s">
        <v>12</v>
      </c>
    </row>
    <row r="228" customFormat="false" ht="15.75" hidden="false" customHeight="false" outlineLevel="0" collapsed="false">
      <c r="A228" s="1" t="s">
        <v>452</v>
      </c>
      <c r="B228" s="1" t="s">
        <v>453</v>
      </c>
      <c r="C228" s="1" t="n">
        <v>151</v>
      </c>
      <c r="D228" s="1" t="n">
        <v>142</v>
      </c>
      <c r="E228" s="1" t="n">
        <f aca="false">LEN(B228)</f>
        <v>22</v>
      </c>
      <c r="F228" s="2" t="s">
        <v>9</v>
      </c>
    </row>
    <row r="229" customFormat="false" ht="15.75" hidden="false" customHeight="false" outlineLevel="0" collapsed="false">
      <c r="A229" s="1" t="s">
        <v>454</v>
      </c>
      <c r="B229" s="1" t="s">
        <v>455</v>
      </c>
      <c r="C229" s="1" t="n">
        <v>45</v>
      </c>
      <c r="D229" s="1" t="n">
        <v>26</v>
      </c>
      <c r="E229" s="1" t="n">
        <f aca="false">LEN(B229)</f>
        <v>23</v>
      </c>
      <c r="F229" s="2" t="s">
        <v>12</v>
      </c>
    </row>
    <row r="230" customFormat="false" ht="15.75" hidden="false" customHeight="false" outlineLevel="0" collapsed="false">
      <c r="A230" s="1" t="s">
        <v>456</v>
      </c>
      <c r="B230" s="1" t="s">
        <v>457</v>
      </c>
      <c r="C230" s="1" t="n">
        <v>1381</v>
      </c>
      <c r="D230" s="1" t="n">
        <v>381</v>
      </c>
      <c r="E230" s="1" t="n">
        <f aca="false">LEN(B230)</f>
        <v>21</v>
      </c>
      <c r="F230" s="2" t="s">
        <v>9</v>
      </c>
    </row>
    <row r="231" customFormat="false" ht="15.75" hidden="false" customHeight="false" outlineLevel="0" collapsed="false">
      <c r="A231" s="1" t="s">
        <v>458</v>
      </c>
      <c r="B231" s="1" t="s">
        <v>459</v>
      </c>
      <c r="C231" s="1" t="n">
        <v>434</v>
      </c>
      <c r="D231" s="1" t="n">
        <v>129</v>
      </c>
      <c r="E231" s="1" t="n">
        <f aca="false">LEN(B231)</f>
        <v>19</v>
      </c>
      <c r="F231" s="2" t="s">
        <v>9</v>
      </c>
    </row>
    <row r="232" customFormat="false" ht="15.75" hidden="false" customHeight="false" outlineLevel="0" collapsed="false">
      <c r="A232" s="1" t="s">
        <v>460</v>
      </c>
      <c r="B232" s="1" t="s">
        <v>461</v>
      </c>
      <c r="C232" s="1" t="n">
        <v>830</v>
      </c>
      <c r="D232" s="1" t="n">
        <v>541</v>
      </c>
      <c r="E232" s="1" t="n">
        <f aca="false">LEN(B232)</f>
        <v>21</v>
      </c>
      <c r="F232" s="2" t="s">
        <v>9</v>
      </c>
    </row>
    <row r="233" customFormat="false" ht="15.75" hidden="false" customHeight="false" outlineLevel="0" collapsed="false">
      <c r="A233" s="1" t="s">
        <v>462</v>
      </c>
      <c r="B233" s="1" t="s">
        <v>463</v>
      </c>
      <c r="C233" s="1" t="n">
        <v>8</v>
      </c>
      <c r="D233" s="1" t="n">
        <v>1</v>
      </c>
      <c r="E233" s="1" t="n">
        <f aca="false">LEN(B233)</f>
        <v>19</v>
      </c>
      <c r="F233" s="2" t="s">
        <v>9</v>
      </c>
    </row>
    <row r="234" customFormat="false" ht="15.75" hidden="false" customHeight="false" outlineLevel="0" collapsed="false">
      <c r="A234" s="1" t="s">
        <v>464</v>
      </c>
      <c r="B234" s="1" t="s">
        <v>465</v>
      </c>
      <c r="C234" s="1" t="n">
        <v>1</v>
      </c>
      <c r="D234" s="1" t="n">
        <v>0</v>
      </c>
      <c r="E234" s="1" t="n">
        <f aca="false">LEN(B234)</f>
        <v>23</v>
      </c>
      <c r="F234" s="2" t="s">
        <v>12</v>
      </c>
    </row>
    <row r="235" customFormat="false" ht="15.75" hidden="false" customHeight="false" outlineLevel="0" collapsed="false">
      <c r="A235" s="1" t="s">
        <v>466</v>
      </c>
      <c r="B235" s="1" t="s">
        <v>467</v>
      </c>
      <c r="C235" s="1" t="n">
        <v>19192</v>
      </c>
      <c r="D235" s="1" t="n">
        <v>7007</v>
      </c>
      <c r="E235" s="1" t="n">
        <f aca="false">LEN(B235)</f>
        <v>23</v>
      </c>
      <c r="F235" s="2" t="s">
        <v>12</v>
      </c>
    </row>
    <row r="236" customFormat="false" ht="15.75" hidden="false" customHeight="false" outlineLevel="0" collapsed="false">
      <c r="A236" s="1" t="s">
        <v>468</v>
      </c>
      <c r="B236" s="1" t="s">
        <v>469</v>
      </c>
      <c r="C236" s="1" t="n">
        <v>280</v>
      </c>
      <c r="D236" s="1" t="n">
        <v>293</v>
      </c>
      <c r="E236" s="1" t="n">
        <f aca="false">LEN(B236)</f>
        <v>22</v>
      </c>
      <c r="F236" s="2" t="s">
        <v>9</v>
      </c>
    </row>
    <row r="237" customFormat="false" ht="15.75" hidden="false" customHeight="false" outlineLevel="0" collapsed="false">
      <c r="A237" s="1" t="s">
        <v>470</v>
      </c>
      <c r="B237" s="1" t="s">
        <v>471</v>
      </c>
      <c r="C237" s="1" t="n">
        <v>381</v>
      </c>
      <c r="D237" s="1" t="n">
        <v>49</v>
      </c>
      <c r="E237" s="1" t="n">
        <f aca="false">LEN(B237)</f>
        <v>20</v>
      </c>
      <c r="F237" s="2" t="s">
        <v>9</v>
      </c>
    </row>
    <row r="238" customFormat="false" ht="15.75" hidden="false" customHeight="false" outlineLevel="0" collapsed="false">
      <c r="A238" s="1" t="s">
        <v>472</v>
      </c>
      <c r="B238" s="1" t="s">
        <v>473</v>
      </c>
      <c r="C238" s="1" t="n">
        <v>692</v>
      </c>
      <c r="D238" s="1" t="n">
        <v>488</v>
      </c>
      <c r="E238" s="1" t="n">
        <f aca="false">LEN(B238)</f>
        <v>21</v>
      </c>
      <c r="F238" s="2" t="s">
        <v>12</v>
      </c>
    </row>
    <row r="239" customFormat="false" ht="15.75" hidden="false" customHeight="false" outlineLevel="0" collapsed="false">
      <c r="A239" s="1" t="s">
        <v>474</v>
      </c>
      <c r="B239" s="1" t="s">
        <v>475</v>
      </c>
      <c r="C239" s="1" t="n">
        <v>194</v>
      </c>
      <c r="D239" s="1" t="n">
        <v>113</v>
      </c>
      <c r="E239" s="1" t="n">
        <f aca="false">LEN(B239)</f>
        <v>21</v>
      </c>
      <c r="F239" s="2" t="s">
        <v>9</v>
      </c>
    </row>
    <row r="240" customFormat="false" ht="15.75" hidden="false" customHeight="false" outlineLevel="0" collapsed="false">
      <c r="A240" s="1" t="s">
        <v>476</v>
      </c>
      <c r="B240" s="1" t="s">
        <v>477</v>
      </c>
      <c r="C240" s="1" t="n">
        <v>105</v>
      </c>
      <c r="D240" s="1" t="n">
        <v>2</v>
      </c>
      <c r="E240" s="1" t="n">
        <f aca="false">LEN(B240)</f>
        <v>22</v>
      </c>
      <c r="F240" s="2" t="s">
        <v>9</v>
      </c>
    </row>
    <row r="241" customFormat="false" ht="15.75" hidden="false" customHeight="false" outlineLevel="0" collapsed="false">
      <c r="A241" s="1" t="s">
        <v>478</v>
      </c>
      <c r="B241" s="1" t="s">
        <v>479</v>
      </c>
      <c r="C241" s="1" t="n">
        <v>19</v>
      </c>
      <c r="D241" s="1" t="n">
        <v>4</v>
      </c>
      <c r="E241" s="1" t="n">
        <f aca="false">LEN(B241)</f>
        <v>23</v>
      </c>
      <c r="F241" s="2" t="s">
        <v>9</v>
      </c>
    </row>
    <row r="242" customFormat="false" ht="15.75" hidden="false" customHeight="false" outlineLevel="0" collapsed="false">
      <c r="A242" s="1" t="s">
        <v>480</v>
      </c>
      <c r="B242" s="1" t="s">
        <v>481</v>
      </c>
      <c r="C242" s="1" t="n">
        <v>319</v>
      </c>
      <c r="D242" s="1" t="n">
        <v>85</v>
      </c>
      <c r="E242" s="1" t="n">
        <f aca="false">LEN(B242)</f>
        <v>23</v>
      </c>
      <c r="F242" s="2" t="s">
        <v>9</v>
      </c>
    </row>
    <row r="243" customFormat="false" ht="15.75" hidden="false" customHeight="false" outlineLevel="0" collapsed="false">
      <c r="A243" s="1" t="s">
        <v>482</v>
      </c>
      <c r="B243" s="1" t="s">
        <v>483</v>
      </c>
      <c r="C243" s="1" t="n">
        <v>240</v>
      </c>
      <c r="D243" s="1" t="n">
        <v>68</v>
      </c>
      <c r="E243" s="1" t="n">
        <f aca="false">LEN(B243)</f>
        <v>22</v>
      </c>
      <c r="F243" s="2" t="s">
        <v>9</v>
      </c>
    </row>
    <row r="244" customFormat="false" ht="15.75" hidden="false" customHeight="false" outlineLevel="0" collapsed="false">
      <c r="A244" s="1" t="s">
        <v>484</v>
      </c>
      <c r="B244" s="1" t="s">
        <v>485</v>
      </c>
      <c r="C244" s="1" t="n">
        <v>150</v>
      </c>
      <c r="D244" s="1" t="n">
        <v>56</v>
      </c>
      <c r="E244" s="1" t="n">
        <f aca="false">LEN(B244)</f>
        <v>22</v>
      </c>
      <c r="F244" s="2" t="s">
        <v>12</v>
      </c>
    </row>
    <row r="245" customFormat="false" ht="15.75" hidden="false" customHeight="false" outlineLevel="0" collapsed="false">
      <c r="A245" s="1" t="s">
        <v>486</v>
      </c>
      <c r="B245" s="1" t="s">
        <v>487</v>
      </c>
      <c r="C245" s="1" t="n">
        <v>132</v>
      </c>
      <c r="D245" s="1" t="n">
        <v>59</v>
      </c>
      <c r="E245" s="1" t="n">
        <f aca="false">LEN(B245)</f>
        <v>22</v>
      </c>
      <c r="F245" s="2" t="s">
        <v>9</v>
      </c>
    </row>
    <row r="246" customFormat="false" ht="15.75" hidden="false" customHeight="false" outlineLevel="0" collapsed="false">
      <c r="A246" s="1" t="s">
        <v>488</v>
      </c>
      <c r="B246" s="1" t="s">
        <v>489</v>
      </c>
      <c r="C246" s="1" t="n">
        <v>115</v>
      </c>
      <c r="D246" s="1" t="n">
        <v>39</v>
      </c>
      <c r="E246" s="1" t="n">
        <f aca="false">LEN(B246)</f>
        <v>23</v>
      </c>
      <c r="F246" s="2" t="s">
        <v>12</v>
      </c>
    </row>
    <row r="247" customFormat="false" ht="15.75" hidden="false" customHeight="false" outlineLevel="0" collapsed="false">
      <c r="A247" s="1" t="s">
        <v>490</v>
      </c>
      <c r="B247" s="1" t="s">
        <v>491</v>
      </c>
      <c r="C247" s="1" t="n">
        <v>418</v>
      </c>
      <c r="D247" s="1" t="n">
        <v>137</v>
      </c>
      <c r="E247" s="1" t="n">
        <f aca="false">LEN(B247)</f>
        <v>22</v>
      </c>
      <c r="F247" s="2" t="s">
        <v>12</v>
      </c>
    </row>
    <row r="248" customFormat="false" ht="15.75" hidden="false" customHeight="false" outlineLevel="0" collapsed="false">
      <c r="A248" s="1" t="s">
        <v>492</v>
      </c>
      <c r="B248" s="1" t="s">
        <v>493</v>
      </c>
      <c r="C248" s="1" t="n">
        <v>7</v>
      </c>
      <c r="D248" s="1" t="n">
        <v>2</v>
      </c>
      <c r="E248" s="1" t="n">
        <f aca="false">LEN(B248)</f>
        <v>22</v>
      </c>
      <c r="F248" s="2" t="s">
        <v>9</v>
      </c>
    </row>
    <row r="249" customFormat="false" ht="15.75" hidden="false" customHeight="false" outlineLevel="0" collapsed="false">
      <c r="A249" s="1" t="s">
        <v>494</v>
      </c>
      <c r="B249" s="1" t="s">
        <v>495</v>
      </c>
      <c r="C249" s="1" t="n">
        <v>100</v>
      </c>
      <c r="D249" s="1" t="n">
        <v>53</v>
      </c>
      <c r="E249" s="1" t="n">
        <f aca="false">LEN(B249)</f>
        <v>21</v>
      </c>
      <c r="F249" s="2" t="s">
        <v>12</v>
      </c>
    </row>
    <row r="250" customFormat="false" ht="15.75" hidden="false" customHeight="false" outlineLevel="0" collapsed="false">
      <c r="A250" s="1" t="s">
        <v>496</v>
      </c>
      <c r="B250" s="1" t="s">
        <v>497</v>
      </c>
      <c r="C250" s="1" t="n">
        <v>36</v>
      </c>
      <c r="D250" s="1" t="n">
        <v>33</v>
      </c>
      <c r="E250" s="1" t="n">
        <f aca="false">LEN(B250)</f>
        <v>21</v>
      </c>
      <c r="F250" s="2" t="s">
        <v>9</v>
      </c>
    </row>
    <row r="251" customFormat="false" ht="15.75" hidden="false" customHeight="false" outlineLevel="0" collapsed="false">
      <c r="A251" s="1" t="s">
        <v>498</v>
      </c>
      <c r="B251" s="1" t="s">
        <v>499</v>
      </c>
      <c r="C251" s="1" t="n">
        <v>1</v>
      </c>
      <c r="D251" s="1" t="n">
        <v>1</v>
      </c>
      <c r="E251" s="1" t="n">
        <f aca="false">LEN(B251)</f>
        <v>20</v>
      </c>
      <c r="F251" s="2" t="s">
        <v>12</v>
      </c>
    </row>
    <row r="252" customFormat="false" ht="15.75" hidden="false" customHeight="false" outlineLevel="0" collapsed="false">
      <c r="A252" s="1" t="s">
        <v>500</v>
      </c>
      <c r="B252" s="1" t="s">
        <v>501</v>
      </c>
      <c r="C252" s="1" t="n">
        <v>1382</v>
      </c>
      <c r="D252" s="1" t="n">
        <v>737</v>
      </c>
      <c r="E252" s="1" t="n">
        <f aca="false">LEN(B252)</f>
        <v>21</v>
      </c>
      <c r="F252" s="2" t="s">
        <v>9</v>
      </c>
    </row>
    <row r="253" customFormat="false" ht="15.75" hidden="false" customHeight="false" outlineLevel="0" collapsed="false">
      <c r="A253" s="1" t="s">
        <v>502</v>
      </c>
      <c r="B253" s="1" t="s">
        <v>503</v>
      </c>
      <c r="C253" s="1" t="n">
        <v>1461</v>
      </c>
      <c r="D253" s="1" t="n">
        <v>764</v>
      </c>
      <c r="E253" s="1" t="n">
        <f aca="false">LEN(B253)</f>
        <v>22</v>
      </c>
      <c r="F253" s="2" t="s">
        <v>9</v>
      </c>
    </row>
    <row r="254" customFormat="false" ht="15.75" hidden="false" customHeight="false" outlineLevel="0" collapsed="false">
      <c r="A254" s="1" t="s">
        <v>504</v>
      </c>
      <c r="B254" s="1" t="s">
        <v>505</v>
      </c>
      <c r="C254" s="1" t="n">
        <v>4426</v>
      </c>
      <c r="D254" s="1" t="n">
        <v>3573</v>
      </c>
      <c r="E254" s="1" t="n">
        <f aca="false">LEN(B254)</f>
        <v>22</v>
      </c>
      <c r="F254" s="2" t="s">
        <v>12</v>
      </c>
    </row>
    <row r="255" customFormat="false" ht="15.75" hidden="false" customHeight="false" outlineLevel="0" collapsed="false">
      <c r="A255" s="1" t="s">
        <v>506</v>
      </c>
      <c r="B255" s="1" t="s">
        <v>507</v>
      </c>
      <c r="C255" s="1" t="n">
        <v>1</v>
      </c>
      <c r="D255" s="1" t="n">
        <v>2</v>
      </c>
      <c r="E255" s="1" t="n">
        <f aca="false">LEN(B255)</f>
        <v>21</v>
      </c>
      <c r="F255" s="2" t="s">
        <v>12</v>
      </c>
    </row>
    <row r="256" customFormat="false" ht="15.75" hidden="false" customHeight="false" outlineLevel="0" collapsed="false">
      <c r="A256" s="1" t="s">
        <v>508</v>
      </c>
      <c r="B256" s="1" t="s">
        <v>509</v>
      </c>
      <c r="C256" s="1" t="n">
        <v>82</v>
      </c>
      <c r="D256" s="1" t="n">
        <v>37</v>
      </c>
      <c r="E256" s="1" t="n">
        <f aca="false">LEN(B256)</f>
        <v>21</v>
      </c>
      <c r="F256" s="2" t="s">
        <v>12</v>
      </c>
    </row>
    <row r="257" customFormat="false" ht="15.75" hidden="false" customHeight="false" outlineLevel="0" collapsed="false">
      <c r="A257" s="1" t="s">
        <v>510</v>
      </c>
      <c r="B257" s="1" t="s">
        <v>511</v>
      </c>
      <c r="C257" s="1" t="n">
        <v>32</v>
      </c>
      <c r="D257" s="1" t="n">
        <v>16</v>
      </c>
      <c r="E257" s="1" t="n">
        <f aca="false">LEN(B257)</f>
        <v>22</v>
      </c>
      <c r="F257" s="2" t="s">
        <v>9</v>
      </c>
    </row>
    <row r="258" customFormat="false" ht="15.75" hidden="false" customHeight="false" outlineLevel="0" collapsed="false">
      <c r="A258" s="1" t="s">
        <v>512</v>
      </c>
      <c r="B258" s="1" t="s">
        <v>513</v>
      </c>
      <c r="C258" s="1" t="n">
        <v>14</v>
      </c>
      <c r="D258" s="1" t="n">
        <v>4</v>
      </c>
      <c r="E258" s="1" t="n">
        <f aca="false">LEN(B258)</f>
        <v>21</v>
      </c>
      <c r="F258" s="2" t="s">
        <v>12</v>
      </c>
    </row>
    <row r="259" customFormat="false" ht="15.75" hidden="false" customHeight="false" outlineLevel="0" collapsed="false">
      <c r="A259" s="1" t="s">
        <v>514</v>
      </c>
      <c r="B259" s="1" t="s">
        <v>515</v>
      </c>
      <c r="C259" s="1" t="n">
        <v>2</v>
      </c>
      <c r="D259" s="1" t="n">
        <v>0</v>
      </c>
      <c r="E259" s="1" t="n">
        <f aca="false">LEN(B259)</f>
        <v>22</v>
      </c>
      <c r="F259" s="2" t="s">
        <v>12</v>
      </c>
    </row>
    <row r="260" customFormat="false" ht="15.75" hidden="false" customHeight="false" outlineLevel="0" collapsed="false">
      <c r="A260" s="1" t="s">
        <v>516</v>
      </c>
      <c r="B260" s="1" t="s">
        <v>517</v>
      </c>
      <c r="C260" s="1" t="n">
        <v>13365</v>
      </c>
      <c r="D260" s="1" t="n">
        <v>8728</v>
      </c>
      <c r="E260" s="1" t="n">
        <f aca="false">LEN(B260)</f>
        <v>22</v>
      </c>
      <c r="F260" s="2" t="s">
        <v>12</v>
      </c>
    </row>
    <row r="261" customFormat="false" ht="15.75" hidden="false" customHeight="false" outlineLevel="0" collapsed="false">
      <c r="A261" s="1" t="s">
        <v>518</v>
      </c>
      <c r="B261" s="1" t="s">
        <v>519</v>
      </c>
      <c r="C261" s="1" t="n">
        <v>1630</v>
      </c>
      <c r="D261" s="1" t="n">
        <v>811</v>
      </c>
      <c r="E261" s="1" t="n">
        <f aca="false">LEN(B261)</f>
        <v>22</v>
      </c>
      <c r="F261" s="2" t="s">
        <v>9</v>
      </c>
    </row>
    <row r="262" customFormat="false" ht="15.75" hidden="false" customHeight="false" outlineLevel="0" collapsed="false">
      <c r="A262" s="1" t="s">
        <v>520</v>
      </c>
      <c r="B262" s="1" t="s">
        <v>521</v>
      </c>
      <c r="C262" s="1" t="n">
        <v>168</v>
      </c>
      <c r="D262" s="1" t="n">
        <v>58</v>
      </c>
      <c r="E262" s="1" t="n">
        <f aca="false">LEN(B262)</f>
        <v>21</v>
      </c>
      <c r="F262" s="2" t="s">
        <v>12</v>
      </c>
    </row>
    <row r="263" customFormat="false" ht="15.75" hidden="false" customHeight="false" outlineLevel="0" collapsed="false">
      <c r="A263" s="1" t="s">
        <v>522</v>
      </c>
      <c r="B263" s="1" t="s">
        <v>523</v>
      </c>
      <c r="C263" s="1" t="n">
        <v>1</v>
      </c>
      <c r="D263" s="1" t="n">
        <v>3</v>
      </c>
      <c r="E263" s="1" t="n">
        <f aca="false">LEN(B263)</f>
        <v>21</v>
      </c>
      <c r="F263" s="2" t="s">
        <v>12</v>
      </c>
    </row>
    <row r="264" customFormat="false" ht="15.75" hidden="false" customHeight="false" outlineLevel="0" collapsed="false">
      <c r="A264" s="1" t="s">
        <v>524</v>
      </c>
      <c r="B264" s="1" t="s">
        <v>525</v>
      </c>
      <c r="C264" s="1" t="n">
        <v>439</v>
      </c>
      <c r="D264" s="1" t="n">
        <v>74</v>
      </c>
      <c r="E264" s="1" t="n">
        <f aca="false">LEN(B264)</f>
        <v>22</v>
      </c>
      <c r="F264" s="2" t="s">
        <v>9</v>
      </c>
    </row>
    <row r="265" customFormat="false" ht="15.75" hidden="false" customHeight="false" outlineLevel="0" collapsed="false">
      <c r="A265" s="1" t="s">
        <v>526</v>
      </c>
      <c r="B265" s="1" t="s">
        <v>527</v>
      </c>
      <c r="C265" s="1" t="n">
        <v>5</v>
      </c>
      <c r="D265" s="1" t="n">
        <v>0</v>
      </c>
      <c r="E265" s="1" t="n">
        <f aca="false">LEN(B265)</f>
        <v>22</v>
      </c>
      <c r="F265" s="2" t="s">
        <v>9</v>
      </c>
    </row>
    <row r="266" customFormat="false" ht="15.75" hidden="false" customHeight="false" outlineLevel="0" collapsed="false">
      <c r="A266" s="1" t="s">
        <v>528</v>
      </c>
      <c r="B266" s="1" t="s">
        <v>529</v>
      </c>
      <c r="C266" s="1" t="n">
        <v>78</v>
      </c>
      <c r="D266" s="1" t="n">
        <v>63</v>
      </c>
      <c r="E266" s="1" t="n">
        <f aca="false">LEN(B266)</f>
        <v>23</v>
      </c>
      <c r="F266" s="2" t="s">
        <v>9</v>
      </c>
    </row>
    <row r="267" customFormat="false" ht="15.75" hidden="false" customHeight="false" outlineLevel="0" collapsed="false">
      <c r="A267" s="1" t="s">
        <v>530</v>
      </c>
      <c r="B267" s="1" t="s">
        <v>531</v>
      </c>
      <c r="C267" s="1" t="n">
        <v>10</v>
      </c>
      <c r="D267" s="1" t="n">
        <v>8</v>
      </c>
      <c r="E267" s="1" t="n">
        <f aca="false">LEN(B267)</f>
        <v>21</v>
      </c>
      <c r="F267" s="2" t="s">
        <v>12</v>
      </c>
    </row>
    <row r="268" customFormat="false" ht="15.75" hidden="false" customHeight="false" outlineLevel="0" collapsed="false">
      <c r="A268" s="1" t="s">
        <v>532</v>
      </c>
      <c r="B268" s="1" t="s">
        <v>533</v>
      </c>
      <c r="C268" s="1" t="n">
        <v>1741</v>
      </c>
      <c r="D268" s="1" t="n">
        <v>1451</v>
      </c>
      <c r="E268" s="1" t="n">
        <f aca="false">LEN(B268)</f>
        <v>21</v>
      </c>
      <c r="F268" s="2" t="s">
        <v>9</v>
      </c>
    </row>
    <row r="269" customFormat="false" ht="15.75" hidden="false" customHeight="false" outlineLevel="0" collapsed="false">
      <c r="A269" s="1" t="s">
        <v>534</v>
      </c>
      <c r="B269" s="1" t="s">
        <v>535</v>
      </c>
      <c r="C269" s="1" t="n">
        <v>1</v>
      </c>
      <c r="D269" s="1" t="n">
        <v>0</v>
      </c>
      <c r="E269" s="1" t="n">
        <f aca="false">LEN(B269)</f>
        <v>21</v>
      </c>
      <c r="F269" s="2" t="s">
        <v>12</v>
      </c>
    </row>
    <row r="270" customFormat="false" ht="15.75" hidden="false" customHeight="false" outlineLevel="0" collapsed="false">
      <c r="A270" s="1" t="s">
        <v>536</v>
      </c>
      <c r="B270" s="1" t="s">
        <v>537</v>
      </c>
      <c r="C270" s="1" t="n">
        <v>100</v>
      </c>
      <c r="D270" s="1" t="n">
        <v>32</v>
      </c>
      <c r="E270" s="1" t="n">
        <f aca="false">LEN(B270)</f>
        <v>22</v>
      </c>
      <c r="F270" s="2" t="s">
        <v>12</v>
      </c>
    </row>
    <row r="271" customFormat="false" ht="15.75" hidden="false" customHeight="false" outlineLevel="0" collapsed="false">
      <c r="A271" s="1" t="s">
        <v>538</v>
      </c>
      <c r="B271" s="1" t="s">
        <v>539</v>
      </c>
      <c r="C271" s="1" t="n">
        <v>1490</v>
      </c>
      <c r="D271" s="1" t="n">
        <v>730</v>
      </c>
      <c r="E271" s="1" t="n">
        <f aca="false">LEN(B271)</f>
        <v>23</v>
      </c>
      <c r="F271" s="2" t="s">
        <v>12</v>
      </c>
    </row>
    <row r="272" customFormat="false" ht="15.75" hidden="false" customHeight="false" outlineLevel="0" collapsed="false">
      <c r="A272" s="1" t="s">
        <v>540</v>
      </c>
      <c r="B272" s="1" t="s">
        <v>541</v>
      </c>
      <c r="C272" s="1" t="n">
        <v>96884</v>
      </c>
      <c r="D272" s="1" t="n">
        <v>47767</v>
      </c>
      <c r="E272" s="1" t="n">
        <f aca="false">LEN(B272)</f>
        <v>23</v>
      </c>
      <c r="F272" s="2" t="s">
        <v>9</v>
      </c>
    </row>
    <row r="273" customFormat="false" ht="15.75" hidden="false" customHeight="false" outlineLevel="0" collapsed="false">
      <c r="A273" s="1" t="s">
        <v>542</v>
      </c>
      <c r="B273" s="1" t="s">
        <v>543</v>
      </c>
      <c r="C273" s="1" t="n">
        <v>1152</v>
      </c>
      <c r="D273" s="1" t="n">
        <v>522</v>
      </c>
      <c r="E273" s="1" t="n">
        <f aca="false">LEN(B273)</f>
        <v>21</v>
      </c>
      <c r="F273" s="2" t="s">
        <v>9</v>
      </c>
    </row>
    <row r="274" customFormat="false" ht="15.75" hidden="false" customHeight="false" outlineLevel="0" collapsed="false">
      <c r="A274" s="1" t="s">
        <v>544</v>
      </c>
      <c r="B274" s="1" t="s">
        <v>545</v>
      </c>
      <c r="C274" s="1" t="n">
        <v>259</v>
      </c>
      <c r="D274" s="1" t="n">
        <v>146</v>
      </c>
      <c r="E274" s="1" t="n">
        <f aca="false">LEN(B274)</f>
        <v>21</v>
      </c>
      <c r="F274" s="2" t="s">
        <v>12</v>
      </c>
    </row>
    <row r="275" customFormat="false" ht="15.75" hidden="false" customHeight="false" outlineLevel="0" collapsed="false">
      <c r="A275" s="1" t="s">
        <v>546</v>
      </c>
      <c r="B275" s="1" t="s">
        <v>547</v>
      </c>
      <c r="C275" s="1" t="n">
        <v>16</v>
      </c>
      <c r="D275" s="1" t="n">
        <v>4</v>
      </c>
      <c r="E275" s="1" t="n">
        <f aca="false">LEN(B275)</f>
        <v>22</v>
      </c>
      <c r="F275" s="2" t="s">
        <v>12</v>
      </c>
    </row>
    <row r="276" customFormat="false" ht="15.75" hidden="false" customHeight="false" outlineLevel="0" collapsed="false">
      <c r="A276" s="1" t="s">
        <v>548</v>
      </c>
      <c r="B276" s="1" t="s">
        <v>549</v>
      </c>
      <c r="C276" s="1" t="n">
        <v>61</v>
      </c>
      <c r="D276" s="1" t="n">
        <v>23</v>
      </c>
      <c r="E276" s="1" t="n">
        <f aca="false">LEN(B276)</f>
        <v>22</v>
      </c>
      <c r="F276" s="2" t="s">
        <v>9</v>
      </c>
    </row>
    <row r="277" customFormat="false" ht="15.75" hidden="false" customHeight="false" outlineLevel="0" collapsed="false">
      <c r="A277" s="1" t="s">
        <v>550</v>
      </c>
      <c r="B277" s="1" t="s">
        <v>551</v>
      </c>
      <c r="C277" s="1" t="n">
        <v>888</v>
      </c>
      <c r="D277" s="1" t="n">
        <v>265</v>
      </c>
      <c r="E277" s="1" t="n">
        <f aca="false">LEN(B277)</f>
        <v>22</v>
      </c>
      <c r="F277" s="2" t="s">
        <v>12</v>
      </c>
    </row>
    <row r="278" customFormat="false" ht="15.75" hidden="false" customHeight="false" outlineLevel="0" collapsed="false">
      <c r="A278" s="1" t="s">
        <v>552</v>
      </c>
      <c r="B278" s="1" t="s">
        <v>553</v>
      </c>
      <c r="C278" s="1" t="n">
        <v>1404</v>
      </c>
      <c r="D278" s="1" t="n">
        <v>147</v>
      </c>
      <c r="E278" s="1" t="n">
        <f aca="false">LEN(B278)</f>
        <v>21</v>
      </c>
      <c r="F278" s="2" t="s">
        <v>9</v>
      </c>
    </row>
    <row r="279" customFormat="false" ht="15.75" hidden="false" customHeight="false" outlineLevel="0" collapsed="false">
      <c r="A279" s="1" t="s">
        <v>554</v>
      </c>
      <c r="B279" s="1" t="s">
        <v>555</v>
      </c>
      <c r="C279" s="1" t="n">
        <v>115</v>
      </c>
      <c r="D279" s="1" t="n">
        <v>37</v>
      </c>
      <c r="E279" s="1" t="n">
        <f aca="false">LEN(B279)</f>
        <v>22</v>
      </c>
      <c r="F279" s="2" t="s">
        <v>12</v>
      </c>
    </row>
    <row r="280" customFormat="false" ht="15.75" hidden="false" customHeight="false" outlineLevel="0" collapsed="false">
      <c r="A280" s="1" t="s">
        <v>556</v>
      </c>
      <c r="B280" s="1" t="s">
        <v>557</v>
      </c>
      <c r="C280" s="1" t="n">
        <v>4</v>
      </c>
      <c r="D280" s="1" t="n">
        <v>0</v>
      </c>
      <c r="E280" s="1" t="n">
        <f aca="false">LEN(B280)</f>
        <v>22</v>
      </c>
      <c r="F280" s="2" t="s">
        <v>9</v>
      </c>
    </row>
    <row r="281" customFormat="false" ht="15.75" hidden="false" customHeight="false" outlineLevel="0" collapsed="false">
      <c r="A281" s="1" t="s">
        <v>558</v>
      </c>
      <c r="B281" s="1" t="s">
        <v>559</v>
      </c>
      <c r="C281" s="1" t="n">
        <v>0</v>
      </c>
      <c r="D281" s="1" t="n">
        <v>1</v>
      </c>
      <c r="E281" s="1" t="n">
        <f aca="false">LEN(B281)</f>
        <v>23</v>
      </c>
      <c r="F281" s="2" t="s">
        <v>9</v>
      </c>
    </row>
    <row r="282" customFormat="false" ht="15.75" hidden="false" customHeight="false" outlineLevel="0" collapsed="false">
      <c r="A282" s="1" t="s">
        <v>560</v>
      </c>
      <c r="B282" s="1" t="s">
        <v>561</v>
      </c>
      <c r="C282" s="1" t="n">
        <v>126</v>
      </c>
      <c r="D282" s="1" t="n">
        <v>33</v>
      </c>
      <c r="E282" s="1" t="n">
        <f aca="false">LEN(B282)</f>
        <v>22</v>
      </c>
      <c r="F282" s="2" t="s">
        <v>9</v>
      </c>
    </row>
    <row r="283" customFormat="false" ht="15.75" hidden="false" customHeight="false" outlineLevel="0" collapsed="false">
      <c r="A283" s="1" t="s">
        <v>562</v>
      </c>
      <c r="B283" s="1" t="s">
        <v>563</v>
      </c>
      <c r="C283" s="1" t="n">
        <v>749</v>
      </c>
      <c r="D283" s="1" t="n">
        <v>1665</v>
      </c>
      <c r="E283" s="1" t="n">
        <f aca="false">LEN(B283)</f>
        <v>23</v>
      </c>
      <c r="F283" s="2" t="s">
        <v>9</v>
      </c>
    </row>
    <row r="284" customFormat="false" ht="15.75" hidden="false" customHeight="false" outlineLevel="0" collapsed="false">
      <c r="A284" s="1" t="s">
        <v>564</v>
      </c>
      <c r="B284" s="1" t="s">
        <v>565</v>
      </c>
      <c r="C284" s="1" t="n">
        <v>3434</v>
      </c>
      <c r="D284" s="1" t="n">
        <v>3480</v>
      </c>
      <c r="E284" s="1" t="n">
        <f aca="false">LEN(B284)</f>
        <v>23</v>
      </c>
      <c r="F284" s="2" t="s">
        <v>9</v>
      </c>
    </row>
    <row r="285" customFormat="false" ht="15.75" hidden="false" customHeight="false" outlineLevel="0" collapsed="false">
      <c r="A285" s="1" t="s">
        <v>566</v>
      </c>
      <c r="B285" s="1" t="s">
        <v>567</v>
      </c>
      <c r="C285" s="1" t="n">
        <v>1</v>
      </c>
      <c r="D285" s="1" t="n">
        <v>0</v>
      </c>
      <c r="E285" s="1" t="n">
        <f aca="false">LEN(B285)</f>
        <v>24</v>
      </c>
      <c r="F285" s="2" t="s">
        <v>12</v>
      </c>
    </row>
    <row r="286" customFormat="false" ht="15.75" hidden="false" customHeight="false" outlineLevel="0" collapsed="false">
      <c r="A286" s="1" t="s">
        <v>568</v>
      </c>
      <c r="B286" s="1" t="s">
        <v>569</v>
      </c>
      <c r="C286" s="1" t="n">
        <v>214</v>
      </c>
      <c r="D286" s="1" t="n">
        <v>39</v>
      </c>
      <c r="E286" s="1" t="n">
        <f aca="false">LEN(B286)</f>
        <v>22</v>
      </c>
      <c r="F286" s="2" t="s">
        <v>9</v>
      </c>
    </row>
    <row r="287" customFormat="false" ht="15.75" hidden="false" customHeight="false" outlineLevel="0" collapsed="false">
      <c r="A287" s="1" t="s">
        <v>570</v>
      </c>
      <c r="B287" s="1" t="s">
        <v>571</v>
      </c>
      <c r="C287" s="1" t="n">
        <v>440</v>
      </c>
      <c r="D287" s="1" t="n">
        <v>73</v>
      </c>
      <c r="E287" s="1" t="n">
        <f aca="false">LEN(B287)</f>
        <v>22</v>
      </c>
      <c r="F287" s="2" t="s">
        <v>12</v>
      </c>
    </row>
    <row r="288" customFormat="false" ht="15.75" hidden="false" customHeight="false" outlineLevel="0" collapsed="false">
      <c r="A288" s="1" t="s">
        <v>572</v>
      </c>
      <c r="B288" s="1" t="s">
        <v>573</v>
      </c>
      <c r="C288" s="1" t="n">
        <v>0</v>
      </c>
      <c r="D288" s="1" t="n">
        <v>1</v>
      </c>
      <c r="E288" s="1" t="n">
        <f aca="false">LEN(B288)</f>
        <v>22</v>
      </c>
      <c r="F288" s="2" t="s">
        <v>12</v>
      </c>
    </row>
    <row r="289" customFormat="false" ht="15.75" hidden="false" customHeight="false" outlineLevel="0" collapsed="false">
      <c r="A289" s="1" t="s">
        <v>574</v>
      </c>
      <c r="B289" s="1" t="s">
        <v>575</v>
      </c>
      <c r="C289" s="1" t="n">
        <v>107</v>
      </c>
      <c r="D289" s="1" t="n">
        <v>35</v>
      </c>
      <c r="E289" s="1" t="n">
        <f aca="false">LEN(B289)</f>
        <v>22</v>
      </c>
      <c r="F289" s="2" t="s">
        <v>9</v>
      </c>
    </row>
    <row r="290" customFormat="false" ht="15.75" hidden="false" customHeight="false" outlineLevel="0" collapsed="false">
      <c r="A290" s="1" t="s">
        <v>576</v>
      </c>
      <c r="B290" s="1" t="s">
        <v>577</v>
      </c>
      <c r="C290" s="1" t="n">
        <v>919</v>
      </c>
      <c r="D290" s="1" t="n">
        <v>414</v>
      </c>
      <c r="E290" s="1" t="n">
        <f aca="false">LEN(B290)</f>
        <v>23</v>
      </c>
      <c r="F290" s="2" t="s">
        <v>9</v>
      </c>
    </row>
    <row r="291" customFormat="false" ht="15.75" hidden="false" customHeight="false" outlineLevel="0" collapsed="false">
      <c r="A291" s="1" t="s">
        <v>578</v>
      </c>
      <c r="B291" s="1" t="s">
        <v>579</v>
      </c>
      <c r="C291" s="1" t="n">
        <v>407</v>
      </c>
      <c r="D291" s="1" t="n">
        <v>515</v>
      </c>
      <c r="E291" s="1" t="n">
        <f aca="false">LEN(B291)</f>
        <v>21</v>
      </c>
      <c r="F291" s="2" t="s">
        <v>9</v>
      </c>
    </row>
    <row r="292" customFormat="false" ht="15.75" hidden="false" customHeight="false" outlineLevel="0" collapsed="false">
      <c r="A292" s="1" t="s">
        <v>580</v>
      </c>
      <c r="B292" s="1" t="s">
        <v>581</v>
      </c>
      <c r="C292" s="1" t="n">
        <v>3</v>
      </c>
      <c r="D292" s="1" t="n">
        <v>0</v>
      </c>
      <c r="E292" s="1" t="n">
        <f aca="false">LEN(B292)</f>
        <v>22</v>
      </c>
      <c r="F292" s="2" t="s">
        <v>12</v>
      </c>
    </row>
    <row r="293" customFormat="false" ht="15.75" hidden="false" customHeight="false" outlineLevel="0" collapsed="false">
      <c r="A293" s="1" t="s">
        <v>582</v>
      </c>
      <c r="B293" s="1" t="s">
        <v>583</v>
      </c>
      <c r="C293" s="1" t="n">
        <v>264</v>
      </c>
      <c r="D293" s="1" t="n">
        <v>212</v>
      </c>
      <c r="E293" s="1" t="n">
        <f aca="false">LEN(B293)</f>
        <v>22</v>
      </c>
      <c r="F293" s="2" t="s">
        <v>12</v>
      </c>
    </row>
    <row r="294" customFormat="false" ht="15.75" hidden="false" customHeight="false" outlineLevel="0" collapsed="false">
      <c r="A294" s="1" t="s">
        <v>584</v>
      </c>
      <c r="B294" s="1" t="s">
        <v>585</v>
      </c>
      <c r="C294" s="1" t="n">
        <v>20</v>
      </c>
      <c r="D294" s="1" t="n">
        <v>5</v>
      </c>
      <c r="E294" s="1" t="n">
        <f aca="false">LEN(B294)</f>
        <v>23</v>
      </c>
      <c r="F294" s="2" t="s">
        <v>12</v>
      </c>
    </row>
    <row r="295" customFormat="false" ht="15.75" hidden="false" customHeight="false" outlineLevel="0" collapsed="false">
      <c r="A295" s="1" t="s">
        <v>586</v>
      </c>
      <c r="B295" s="1" t="s">
        <v>587</v>
      </c>
      <c r="C295" s="1" t="n">
        <v>10</v>
      </c>
      <c r="D295" s="1" t="n">
        <v>5</v>
      </c>
      <c r="E295" s="1" t="n">
        <f aca="false">LEN(B295)</f>
        <v>23</v>
      </c>
      <c r="F295" s="2" t="s">
        <v>9</v>
      </c>
    </row>
    <row r="296" customFormat="false" ht="15.75" hidden="false" customHeight="false" outlineLevel="0" collapsed="false">
      <c r="A296" s="1" t="s">
        <v>588</v>
      </c>
      <c r="B296" s="1" t="s">
        <v>589</v>
      </c>
      <c r="C296" s="1" t="n">
        <v>34</v>
      </c>
      <c r="D296" s="1" t="n">
        <v>18</v>
      </c>
      <c r="E296" s="1" t="n">
        <f aca="false">LEN(B296)</f>
        <v>22</v>
      </c>
      <c r="F296" s="2" t="s">
        <v>12</v>
      </c>
    </row>
    <row r="297" customFormat="false" ht="15.75" hidden="false" customHeight="false" outlineLevel="0" collapsed="false">
      <c r="A297" s="1" t="s">
        <v>590</v>
      </c>
      <c r="B297" s="1" t="s">
        <v>591</v>
      </c>
      <c r="C297" s="1" t="n">
        <v>436</v>
      </c>
      <c r="D297" s="1" t="n">
        <v>397</v>
      </c>
      <c r="E297" s="1" t="n">
        <f aca="false">LEN(B297)</f>
        <v>23</v>
      </c>
      <c r="F297" s="2" t="s">
        <v>12</v>
      </c>
    </row>
    <row r="298" customFormat="false" ht="15.75" hidden="false" customHeight="false" outlineLevel="0" collapsed="false">
      <c r="A298" s="1" t="s">
        <v>592</v>
      </c>
      <c r="B298" s="1" t="s">
        <v>593</v>
      </c>
      <c r="C298" s="1" t="n">
        <v>555</v>
      </c>
      <c r="D298" s="1" t="n">
        <v>132</v>
      </c>
      <c r="E298" s="1" t="n">
        <f aca="false">LEN(B298)</f>
        <v>22</v>
      </c>
      <c r="F298" s="2" t="s">
        <v>12</v>
      </c>
    </row>
    <row r="299" customFormat="false" ht="15.75" hidden="false" customHeight="false" outlineLevel="0" collapsed="false">
      <c r="A299" s="1" t="s">
        <v>594</v>
      </c>
      <c r="B299" s="1" t="s">
        <v>595</v>
      </c>
      <c r="C299" s="1" t="n">
        <v>4</v>
      </c>
      <c r="D299" s="1" t="n">
        <v>1</v>
      </c>
      <c r="E299" s="1" t="n">
        <f aca="false">LEN(B299)</f>
        <v>21</v>
      </c>
      <c r="F299" s="2" t="s">
        <v>12</v>
      </c>
    </row>
    <row r="300" customFormat="false" ht="15.75" hidden="false" customHeight="false" outlineLevel="0" collapsed="false">
      <c r="A300" s="1" t="s">
        <v>596</v>
      </c>
      <c r="B300" s="1" t="s">
        <v>597</v>
      </c>
      <c r="C300" s="1" t="n">
        <v>2136</v>
      </c>
      <c r="D300" s="1" t="n">
        <v>492</v>
      </c>
      <c r="E300" s="1" t="n">
        <f aca="false">LEN(B300)</f>
        <v>21</v>
      </c>
      <c r="F300" s="2" t="s">
        <v>9</v>
      </c>
    </row>
    <row r="301" customFormat="false" ht="15.75" hidden="false" customHeight="false" outlineLevel="0" collapsed="false">
      <c r="A301" s="1" t="s">
        <v>598</v>
      </c>
      <c r="B301" s="1" t="s">
        <v>599</v>
      </c>
      <c r="C301" s="1" t="n">
        <v>842</v>
      </c>
      <c r="D301" s="1" t="n">
        <v>415</v>
      </c>
      <c r="E301" s="1" t="n">
        <f aca="false">LEN(B301)</f>
        <v>21</v>
      </c>
      <c r="F301" s="2" t="s">
        <v>9</v>
      </c>
    </row>
    <row r="302" customFormat="false" ht="15.75" hidden="false" customHeight="false" outlineLevel="0" collapsed="false">
      <c r="A302" s="1" t="s">
        <v>600</v>
      </c>
      <c r="B302" s="1" t="s">
        <v>601</v>
      </c>
      <c r="C302" s="1" t="n">
        <v>22</v>
      </c>
      <c r="D302" s="1" t="n">
        <v>7</v>
      </c>
      <c r="E302" s="1" t="n">
        <f aca="false">LEN(B302)</f>
        <v>23</v>
      </c>
      <c r="F302" s="2" t="s">
        <v>9</v>
      </c>
    </row>
    <row r="303" customFormat="false" ht="15.75" hidden="false" customHeight="false" outlineLevel="0" collapsed="false">
      <c r="A303" s="1" t="s">
        <v>602</v>
      </c>
      <c r="B303" s="1" t="s">
        <v>603</v>
      </c>
      <c r="C303" s="1" t="n">
        <v>390</v>
      </c>
      <c r="D303" s="1" t="n">
        <v>162</v>
      </c>
      <c r="E303" s="1" t="n">
        <f aca="false">LEN(B303)</f>
        <v>19</v>
      </c>
      <c r="F303" s="2" t="s">
        <v>12</v>
      </c>
    </row>
    <row r="304" customFormat="false" ht="15.75" hidden="false" customHeight="false" outlineLevel="0" collapsed="false">
      <c r="A304" s="1" t="s">
        <v>604</v>
      </c>
      <c r="B304" s="1" t="s">
        <v>605</v>
      </c>
      <c r="C304" s="1" t="n">
        <v>14</v>
      </c>
      <c r="D304" s="1" t="n">
        <v>1</v>
      </c>
      <c r="E304" s="1" t="n">
        <f aca="false">LEN(B304)</f>
        <v>19</v>
      </c>
      <c r="F304" s="2" t="s">
        <v>12</v>
      </c>
    </row>
    <row r="305" customFormat="false" ht="15.75" hidden="false" customHeight="false" outlineLevel="0" collapsed="false">
      <c r="A305" s="1" t="s">
        <v>606</v>
      </c>
      <c r="B305" s="1" t="s">
        <v>607</v>
      </c>
      <c r="C305" s="1" t="n">
        <v>196</v>
      </c>
      <c r="D305" s="1" t="n">
        <v>61</v>
      </c>
      <c r="E305" s="1" t="n">
        <f aca="false">LEN(B305)</f>
        <v>18</v>
      </c>
      <c r="F305" s="2" t="s">
        <v>9</v>
      </c>
    </row>
    <row r="306" customFormat="false" ht="15.75" hidden="false" customHeight="false" outlineLevel="0" collapsed="false">
      <c r="A306" s="1" t="s">
        <v>608</v>
      </c>
      <c r="B306" s="1" t="s">
        <v>609</v>
      </c>
      <c r="C306" s="1" t="n">
        <v>31</v>
      </c>
      <c r="D306" s="1" t="n">
        <v>5</v>
      </c>
      <c r="E306" s="1" t="n">
        <f aca="false">LEN(B306)</f>
        <v>22</v>
      </c>
      <c r="F306" s="2" t="s">
        <v>12</v>
      </c>
    </row>
    <row r="307" customFormat="false" ht="15.75" hidden="false" customHeight="false" outlineLevel="0" collapsed="false">
      <c r="A307" s="1" t="s">
        <v>610</v>
      </c>
      <c r="B307" s="1" t="s">
        <v>611</v>
      </c>
      <c r="C307" s="1" t="n">
        <v>1155</v>
      </c>
      <c r="D307" s="1" t="n">
        <v>380</v>
      </c>
      <c r="E307" s="1" t="n">
        <f aca="false">LEN(B307)</f>
        <v>22</v>
      </c>
      <c r="F307" s="2" t="s">
        <v>9</v>
      </c>
    </row>
    <row r="308" customFormat="false" ht="15.75" hidden="false" customHeight="false" outlineLevel="0" collapsed="false">
      <c r="A308" s="1" t="s">
        <v>612</v>
      </c>
      <c r="B308" s="1" t="s">
        <v>613</v>
      </c>
      <c r="C308" s="1" t="n">
        <v>0</v>
      </c>
      <c r="D308" s="1" t="n">
        <v>1</v>
      </c>
      <c r="E308" s="1" t="n">
        <f aca="false">LEN(B308)</f>
        <v>23</v>
      </c>
      <c r="F308" s="2" t="s">
        <v>9</v>
      </c>
    </row>
    <row r="309" customFormat="false" ht="15.75" hidden="false" customHeight="false" outlineLevel="0" collapsed="false">
      <c r="A309" s="1" t="s">
        <v>614</v>
      </c>
      <c r="B309" s="1" t="s">
        <v>615</v>
      </c>
      <c r="C309" s="1" t="n">
        <v>1</v>
      </c>
      <c r="D309" s="1" t="n">
        <v>0</v>
      </c>
      <c r="E309" s="1" t="n">
        <f aca="false">LEN(B309)</f>
        <v>19</v>
      </c>
      <c r="F309" s="2" t="s">
        <v>12</v>
      </c>
    </row>
    <row r="310" customFormat="false" ht="15.75" hidden="false" customHeight="false" outlineLevel="0" collapsed="false">
      <c r="A310" s="1" t="s">
        <v>616</v>
      </c>
      <c r="B310" s="1" t="s">
        <v>617</v>
      </c>
      <c r="C310" s="1" t="n">
        <v>22</v>
      </c>
      <c r="D310" s="1" t="n">
        <v>15</v>
      </c>
      <c r="E310" s="1" t="n">
        <f aca="false">LEN(B310)</f>
        <v>22</v>
      </c>
      <c r="F310" s="2" t="s">
        <v>9</v>
      </c>
    </row>
    <row r="311" customFormat="false" ht="15.75" hidden="false" customHeight="false" outlineLevel="0" collapsed="false">
      <c r="A311" s="1" t="s">
        <v>618</v>
      </c>
      <c r="B311" s="1" t="s">
        <v>619</v>
      </c>
      <c r="C311" s="1" t="n">
        <v>399</v>
      </c>
      <c r="D311" s="1" t="n">
        <v>100</v>
      </c>
      <c r="E311" s="1" t="n">
        <f aca="false">LEN(B311)</f>
        <v>23</v>
      </c>
      <c r="F311" s="2" t="s">
        <v>12</v>
      </c>
    </row>
    <row r="312" customFormat="false" ht="15.75" hidden="false" customHeight="false" outlineLevel="0" collapsed="false">
      <c r="A312" s="1" t="s">
        <v>620</v>
      </c>
      <c r="B312" s="1" t="s">
        <v>621</v>
      </c>
      <c r="C312" s="1" t="n">
        <v>2</v>
      </c>
      <c r="D312" s="1" t="n">
        <v>2</v>
      </c>
      <c r="E312" s="1" t="n">
        <f aca="false">LEN(B312)</f>
        <v>21</v>
      </c>
      <c r="F312" s="2" t="s">
        <v>12</v>
      </c>
    </row>
    <row r="313" customFormat="false" ht="15.75" hidden="false" customHeight="false" outlineLevel="0" collapsed="false">
      <c r="A313" s="1" t="s">
        <v>622</v>
      </c>
      <c r="B313" s="1" t="s">
        <v>623</v>
      </c>
      <c r="C313" s="1" t="n">
        <v>4</v>
      </c>
      <c r="D313" s="1" t="n">
        <v>0</v>
      </c>
      <c r="E313" s="1" t="n">
        <f aca="false">LEN(B313)</f>
        <v>21</v>
      </c>
      <c r="F313" s="2" t="s">
        <v>12</v>
      </c>
    </row>
    <row r="314" customFormat="false" ht="15.75" hidden="false" customHeight="false" outlineLevel="0" collapsed="false">
      <c r="A314" s="1" t="s">
        <v>624</v>
      </c>
      <c r="B314" s="1" t="s">
        <v>625</v>
      </c>
      <c r="C314" s="1" t="n">
        <v>4</v>
      </c>
      <c r="D314" s="1" t="n">
        <v>1</v>
      </c>
      <c r="E314" s="1" t="n">
        <f aca="false">LEN(B314)</f>
        <v>22</v>
      </c>
      <c r="F314" s="2" t="s">
        <v>9</v>
      </c>
    </row>
    <row r="315" customFormat="false" ht="15.75" hidden="false" customHeight="false" outlineLevel="0" collapsed="false">
      <c r="A315" s="1" t="s">
        <v>626</v>
      </c>
      <c r="B315" s="1" t="s">
        <v>627</v>
      </c>
      <c r="C315" s="1" t="n">
        <v>46</v>
      </c>
      <c r="D315" s="1" t="n">
        <v>6</v>
      </c>
      <c r="E315" s="1" t="n">
        <f aca="false">LEN(B315)</f>
        <v>20</v>
      </c>
      <c r="F315" s="2" t="s">
        <v>12</v>
      </c>
    </row>
    <row r="316" customFormat="false" ht="15.75" hidden="false" customHeight="false" outlineLevel="0" collapsed="false">
      <c r="A316" s="1" t="s">
        <v>628</v>
      </c>
      <c r="B316" s="1" t="s">
        <v>629</v>
      </c>
      <c r="C316" s="1" t="n">
        <v>60</v>
      </c>
      <c r="D316" s="1" t="n">
        <v>44</v>
      </c>
      <c r="E316" s="1" t="n">
        <f aca="false">LEN(B316)</f>
        <v>22</v>
      </c>
      <c r="F316" s="2" t="s">
        <v>9</v>
      </c>
    </row>
    <row r="317" customFormat="false" ht="15.75" hidden="false" customHeight="false" outlineLevel="0" collapsed="false">
      <c r="A317" s="1" t="s">
        <v>630</v>
      </c>
      <c r="B317" s="1" t="s">
        <v>631</v>
      </c>
      <c r="C317" s="1" t="n">
        <v>2</v>
      </c>
      <c r="D317" s="1" t="n">
        <v>3</v>
      </c>
      <c r="E317" s="1" t="n">
        <f aca="false">LEN(B317)</f>
        <v>22</v>
      </c>
      <c r="F317" s="2" t="s">
        <v>9</v>
      </c>
    </row>
    <row r="318" customFormat="false" ht="15.75" hidden="false" customHeight="false" outlineLevel="0" collapsed="false">
      <c r="A318" s="1" t="s">
        <v>632</v>
      </c>
      <c r="B318" s="1" t="s">
        <v>633</v>
      </c>
      <c r="C318" s="1" t="n">
        <v>2</v>
      </c>
      <c r="D318" s="1" t="n">
        <v>0</v>
      </c>
      <c r="E318" s="1" t="n">
        <f aca="false">LEN(B318)</f>
        <v>21</v>
      </c>
      <c r="F318" s="2" t="s">
        <v>9</v>
      </c>
    </row>
    <row r="319" customFormat="false" ht="15.75" hidden="false" customHeight="false" outlineLevel="0" collapsed="false">
      <c r="A319" s="1" t="s">
        <v>634</v>
      </c>
      <c r="B319" s="1" t="s">
        <v>635</v>
      </c>
      <c r="C319" s="1" t="n">
        <v>17</v>
      </c>
      <c r="D319" s="1" t="n">
        <v>6</v>
      </c>
      <c r="E319" s="1" t="n">
        <f aca="false">LEN(B319)</f>
        <v>22</v>
      </c>
      <c r="F319" s="2" t="s">
        <v>9</v>
      </c>
    </row>
    <row r="320" customFormat="false" ht="15.75" hidden="false" customHeight="false" outlineLevel="0" collapsed="false">
      <c r="A320" s="1" t="s">
        <v>636</v>
      </c>
      <c r="B320" s="1" t="s">
        <v>637</v>
      </c>
      <c r="C320" s="1" t="n">
        <v>89</v>
      </c>
      <c r="D320" s="1" t="n">
        <v>57</v>
      </c>
      <c r="E320" s="1" t="n">
        <f aca="false">LEN(B320)</f>
        <v>22</v>
      </c>
      <c r="F320" s="2" t="s">
        <v>12</v>
      </c>
    </row>
    <row r="321" customFormat="false" ht="15.75" hidden="false" customHeight="false" outlineLevel="0" collapsed="false">
      <c r="A321" s="1" t="s">
        <v>638</v>
      </c>
      <c r="B321" s="1" t="s">
        <v>639</v>
      </c>
      <c r="C321" s="1" t="n">
        <v>7</v>
      </c>
      <c r="D321" s="1" t="n">
        <v>3</v>
      </c>
      <c r="E321" s="1" t="n">
        <f aca="false">LEN(B321)</f>
        <v>20</v>
      </c>
      <c r="F321" s="2" t="s">
        <v>12</v>
      </c>
    </row>
    <row r="322" customFormat="false" ht="15.75" hidden="false" customHeight="false" outlineLevel="0" collapsed="false">
      <c r="A322" s="1" t="s">
        <v>640</v>
      </c>
      <c r="B322" s="1" t="s">
        <v>641</v>
      </c>
      <c r="C322" s="1" t="n">
        <v>1478</v>
      </c>
      <c r="D322" s="1" t="n">
        <v>477</v>
      </c>
      <c r="E322" s="1" t="n">
        <f aca="false">LEN(B322)</f>
        <v>23</v>
      </c>
      <c r="F322" s="2" t="s">
        <v>9</v>
      </c>
    </row>
    <row r="323" customFormat="false" ht="15.75" hidden="false" customHeight="false" outlineLevel="0" collapsed="false">
      <c r="A323" s="1" t="s">
        <v>642</v>
      </c>
      <c r="B323" s="1" t="s">
        <v>643</v>
      </c>
      <c r="C323" s="1" t="n">
        <v>13</v>
      </c>
      <c r="D323" s="1" t="n">
        <v>11</v>
      </c>
      <c r="E323" s="1" t="n">
        <f aca="false">LEN(B323)</f>
        <v>21</v>
      </c>
      <c r="F323" s="2" t="s">
        <v>9</v>
      </c>
    </row>
    <row r="324" customFormat="false" ht="15.75" hidden="false" customHeight="false" outlineLevel="0" collapsed="false">
      <c r="A324" s="1" t="s">
        <v>644</v>
      </c>
      <c r="B324" s="1" t="s">
        <v>645</v>
      </c>
      <c r="C324" s="1" t="n">
        <v>69</v>
      </c>
      <c r="D324" s="1" t="n">
        <v>27</v>
      </c>
      <c r="E324" s="1" t="n">
        <f aca="false">LEN(B324)</f>
        <v>22</v>
      </c>
      <c r="F324" s="2" t="s">
        <v>12</v>
      </c>
    </row>
    <row r="325" customFormat="false" ht="15.75" hidden="false" customHeight="false" outlineLevel="0" collapsed="false">
      <c r="A325" s="1" t="s">
        <v>646</v>
      </c>
      <c r="B325" s="1" t="s">
        <v>647</v>
      </c>
      <c r="C325" s="1" t="n">
        <v>4</v>
      </c>
      <c r="D325" s="1" t="n">
        <v>8</v>
      </c>
      <c r="E325" s="1" t="n">
        <f aca="false">LEN(B325)</f>
        <v>20</v>
      </c>
      <c r="F325" s="2" t="s">
        <v>9</v>
      </c>
    </row>
    <row r="326" customFormat="false" ht="15.75" hidden="false" customHeight="false" outlineLevel="0" collapsed="false">
      <c r="A326" s="1" t="s">
        <v>648</v>
      </c>
      <c r="B326" s="1" t="s">
        <v>649</v>
      </c>
      <c r="C326" s="1" t="n">
        <v>8</v>
      </c>
      <c r="D326" s="1" t="n">
        <v>3</v>
      </c>
      <c r="E326" s="1" t="n">
        <f aca="false">LEN(B326)</f>
        <v>20</v>
      </c>
      <c r="F326" s="2" t="s">
        <v>9</v>
      </c>
    </row>
    <row r="327" customFormat="false" ht="15.75" hidden="false" customHeight="false" outlineLevel="0" collapsed="false">
      <c r="A327" s="1" t="s">
        <v>650</v>
      </c>
      <c r="B327" s="1" t="s">
        <v>651</v>
      </c>
      <c r="C327" s="1" t="n">
        <v>229</v>
      </c>
      <c r="D327" s="1" t="n">
        <v>92</v>
      </c>
      <c r="E327" s="1" t="n">
        <f aca="false">LEN(B327)</f>
        <v>24</v>
      </c>
      <c r="F327" s="2" t="s">
        <v>12</v>
      </c>
    </row>
    <row r="328" customFormat="false" ht="15.75" hidden="false" customHeight="false" outlineLevel="0" collapsed="false">
      <c r="A328" s="1" t="s">
        <v>652</v>
      </c>
      <c r="B328" s="1" t="s">
        <v>653</v>
      </c>
      <c r="C328" s="1" t="n">
        <v>196</v>
      </c>
      <c r="D328" s="1" t="n">
        <v>38</v>
      </c>
      <c r="E328" s="1" t="n">
        <f aca="false">LEN(B328)</f>
        <v>23</v>
      </c>
      <c r="F328" s="2" t="s">
        <v>9</v>
      </c>
    </row>
    <row r="329" customFormat="false" ht="15.75" hidden="false" customHeight="false" outlineLevel="0" collapsed="false">
      <c r="A329" s="1" t="s">
        <v>654</v>
      </c>
      <c r="B329" s="1" t="s">
        <v>655</v>
      </c>
      <c r="C329" s="1" t="n">
        <v>2086</v>
      </c>
      <c r="D329" s="1" t="n">
        <v>889</v>
      </c>
      <c r="E329" s="1" t="n">
        <f aca="false">LEN(B329)</f>
        <v>22</v>
      </c>
      <c r="F329" s="2" t="s">
        <v>9</v>
      </c>
    </row>
    <row r="330" customFormat="false" ht="15.75" hidden="false" customHeight="false" outlineLevel="0" collapsed="false">
      <c r="A330" s="1" t="s">
        <v>656</v>
      </c>
      <c r="B330" s="1" t="s">
        <v>657</v>
      </c>
      <c r="C330" s="1" t="n">
        <v>1</v>
      </c>
      <c r="D330" s="1" t="n">
        <v>1</v>
      </c>
      <c r="E330" s="1" t="n">
        <f aca="false">LEN(B330)</f>
        <v>20</v>
      </c>
      <c r="F330" s="2" t="s">
        <v>12</v>
      </c>
    </row>
    <row r="331" customFormat="false" ht="15.75" hidden="false" customHeight="false" outlineLevel="0" collapsed="false">
      <c r="A331" s="1" t="s">
        <v>658</v>
      </c>
      <c r="B331" s="1" t="s">
        <v>659</v>
      </c>
      <c r="C331" s="1" t="n">
        <v>41</v>
      </c>
      <c r="D331" s="1" t="n">
        <v>8</v>
      </c>
      <c r="E331" s="1" t="n">
        <f aca="false">LEN(B331)</f>
        <v>22</v>
      </c>
      <c r="F331" s="2" t="s">
        <v>9</v>
      </c>
    </row>
    <row r="332" customFormat="false" ht="15.75" hidden="false" customHeight="false" outlineLevel="0" collapsed="false">
      <c r="A332" s="1" t="s">
        <v>660</v>
      </c>
      <c r="B332" s="1" t="s">
        <v>661</v>
      </c>
      <c r="C332" s="1" t="n">
        <v>13</v>
      </c>
      <c r="D332" s="1" t="n">
        <v>1</v>
      </c>
      <c r="E332" s="1" t="n">
        <f aca="false">LEN(B332)</f>
        <v>22</v>
      </c>
      <c r="F332" s="2" t="s">
        <v>9</v>
      </c>
    </row>
    <row r="333" customFormat="false" ht="15.75" hidden="false" customHeight="false" outlineLevel="0" collapsed="false">
      <c r="A333" s="1" t="s">
        <v>662</v>
      </c>
      <c r="B333" s="1" t="s">
        <v>663</v>
      </c>
      <c r="C333" s="1" t="n">
        <v>0</v>
      </c>
      <c r="D333" s="1" t="n">
        <v>1</v>
      </c>
      <c r="E333" s="1" t="n">
        <f aca="false">LEN(B333)</f>
        <v>21</v>
      </c>
      <c r="F333" s="2" t="s">
        <v>9</v>
      </c>
    </row>
    <row r="334" customFormat="false" ht="15.75" hidden="false" customHeight="false" outlineLevel="0" collapsed="false">
      <c r="A334" s="1" t="s">
        <v>664</v>
      </c>
      <c r="B334" s="1" t="s">
        <v>665</v>
      </c>
      <c r="C334" s="1" t="n">
        <v>48</v>
      </c>
      <c r="D334" s="1" t="n">
        <v>14</v>
      </c>
      <c r="E334" s="1" t="n">
        <f aca="false">LEN(B334)</f>
        <v>23</v>
      </c>
      <c r="F334" s="2" t="s">
        <v>12</v>
      </c>
    </row>
    <row r="335" customFormat="false" ht="15.75" hidden="false" customHeight="false" outlineLevel="0" collapsed="false">
      <c r="A335" s="1" t="s">
        <v>666</v>
      </c>
      <c r="B335" s="1" t="s">
        <v>667</v>
      </c>
      <c r="C335" s="1" t="n">
        <v>1</v>
      </c>
      <c r="D335" s="1" t="n">
        <v>0</v>
      </c>
      <c r="E335" s="1" t="n">
        <f aca="false">LEN(B335)</f>
        <v>22</v>
      </c>
      <c r="F335" s="2" t="s">
        <v>9</v>
      </c>
    </row>
    <row r="336" customFormat="false" ht="15.75" hidden="false" customHeight="false" outlineLevel="0" collapsed="false">
      <c r="A336" s="1" t="s">
        <v>668</v>
      </c>
      <c r="B336" s="1" t="s">
        <v>669</v>
      </c>
      <c r="C336" s="1" t="n">
        <v>111</v>
      </c>
      <c r="D336" s="1" t="n">
        <v>20</v>
      </c>
      <c r="E336" s="1" t="n">
        <f aca="false">LEN(B336)</f>
        <v>24</v>
      </c>
      <c r="F336" s="2" t="s">
        <v>9</v>
      </c>
    </row>
    <row r="337" customFormat="false" ht="15.75" hidden="false" customHeight="false" outlineLevel="0" collapsed="false">
      <c r="A337" s="1" t="s">
        <v>670</v>
      </c>
      <c r="B337" s="1" t="s">
        <v>671</v>
      </c>
      <c r="C337" s="1" t="n">
        <v>55</v>
      </c>
      <c r="D337" s="1" t="n">
        <v>86</v>
      </c>
      <c r="E337" s="1" t="n">
        <f aca="false">LEN(B337)</f>
        <v>22</v>
      </c>
      <c r="F337" s="2" t="s">
        <v>9</v>
      </c>
    </row>
    <row r="338" customFormat="false" ht="15.75" hidden="false" customHeight="false" outlineLevel="0" collapsed="false">
      <c r="A338" s="1" t="s">
        <v>672</v>
      </c>
      <c r="B338" s="1" t="s">
        <v>673</v>
      </c>
      <c r="C338" s="1" t="n">
        <v>54</v>
      </c>
      <c r="D338" s="1" t="n">
        <v>37</v>
      </c>
      <c r="E338" s="1" t="n">
        <f aca="false">LEN(B338)</f>
        <v>23</v>
      </c>
      <c r="F338" s="2" t="s">
        <v>9</v>
      </c>
    </row>
    <row r="339" customFormat="false" ht="15.75" hidden="false" customHeight="false" outlineLevel="0" collapsed="false">
      <c r="A339" s="1" t="s">
        <v>674</v>
      </c>
      <c r="B339" s="1" t="s">
        <v>675</v>
      </c>
      <c r="C339" s="1" t="n">
        <v>7</v>
      </c>
      <c r="D339" s="1" t="n">
        <v>9</v>
      </c>
      <c r="E339" s="1" t="n">
        <f aca="false">LEN(B339)</f>
        <v>22</v>
      </c>
      <c r="F339" s="2" t="s">
        <v>12</v>
      </c>
    </row>
    <row r="340" customFormat="false" ht="15.75" hidden="false" customHeight="false" outlineLevel="0" collapsed="false">
      <c r="A340" s="1" t="s">
        <v>676</v>
      </c>
      <c r="B340" s="1" t="s">
        <v>677</v>
      </c>
      <c r="C340" s="1" t="n">
        <v>8994</v>
      </c>
      <c r="D340" s="1" t="n">
        <v>2749</v>
      </c>
      <c r="E340" s="1" t="n">
        <f aca="false">LEN(B340)</f>
        <v>22</v>
      </c>
      <c r="F340" s="2" t="s">
        <v>12</v>
      </c>
    </row>
    <row r="341" customFormat="false" ht="15.75" hidden="false" customHeight="false" outlineLevel="0" collapsed="false">
      <c r="A341" s="1" t="s">
        <v>678</v>
      </c>
      <c r="B341" s="1" t="s">
        <v>677</v>
      </c>
      <c r="C341" s="1" t="n">
        <v>9286</v>
      </c>
      <c r="D341" s="1" t="n">
        <v>2812</v>
      </c>
      <c r="E341" s="1" t="n">
        <f aca="false">LEN(B341)</f>
        <v>22</v>
      </c>
      <c r="F341" s="2" t="s">
        <v>12</v>
      </c>
    </row>
    <row r="342" customFormat="false" ht="15.75" hidden="false" customHeight="false" outlineLevel="0" collapsed="false">
      <c r="A342" s="1" t="s">
        <v>679</v>
      </c>
      <c r="B342" s="1" t="s">
        <v>680</v>
      </c>
      <c r="C342" s="1" t="n">
        <v>390</v>
      </c>
      <c r="D342" s="1" t="n">
        <v>168</v>
      </c>
      <c r="E342" s="1" t="n">
        <f aca="false">LEN(B342)</f>
        <v>22</v>
      </c>
      <c r="F342" s="2" t="s">
        <v>12</v>
      </c>
    </row>
    <row r="343" customFormat="false" ht="15.75" hidden="false" customHeight="false" outlineLevel="0" collapsed="false">
      <c r="A343" s="1" t="s">
        <v>681</v>
      </c>
      <c r="B343" s="1" t="s">
        <v>682</v>
      </c>
      <c r="C343" s="1" t="n">
        <v>3593</v>
      </c>
      <c r="D343" s="1" t="n">
        <v>460</v>
      </c>
      <c r="E343" s="1" t="n">
        <f aca="false">LEN(B343)</f>
        <v>23</v>
      </c>
      <c r="F343" s="2" t="s">
        <v>9</v>
      </c>
    </row>
    <row r="344" customFormat="false" ht="15.75" hidden="false" customHeight="false" outlineLevel="0" collapsed="false">
      <c r="A344" s="1" t="s">
        <v>683</v>
      </c>
      <c r="B344" s="1" t="s">
        <v>684</v>
      </c>
      <c r="C344" s="1" t="n">
        <v>3</v>
      </c>
      <c r="D344" s="1" t="n">
        <v>1</v>
      </c>
      <c r="E344" s="1" t="n">
        <f aca="false">LEN(B344)</f>
        <v>21</v>
      </c>
      <c r="F344" s="2" t="s">
        <v>12</v>
      </c>
    </row>
    <row r="345" customFormat="false" ht="15.75" hidden="false" customHeight="false" outlineLevel="0" collapsed="false">
      <c r="A345" s="1" t="s">
        <v>685</v>
      </c>
      <c r="B345" s="1" t="s">
        <v>686</v>
      </c>
      <c r="C345" s="1" t="n">
        <v>51</v>
      </c>
      <c r="D345" s="1" t="n">
        <v>77</v>
      </c>
      <c r="E345" s="1" t="n">
        <f aca="false">LEN(B345)</f>
        <v>20</v>
      </c>
      <c r="F345" s="2" t="s">
        <v>12</v>
      </c>
    </row>
    <row r="346" customFormat="false" ht="15.75" hidden="false" customHeight="false" outlineLevel="0" collapsed="false">
      <c r="A346" s="1" t="s">
        <v>687</v>
      </c>
      <c r="B346" s="1" t="s">
        <v>688</v>
      </c>
      <c r="C346" s="1" t="n">
        <v>71</v>
      </c>
      <c r="D346" s="1" t="n">
        <v>4</v>
      </c>
      <c r="E346" s="1" t="n">
        <f aca="false">LEN(B346)</f>
        <v>23</v>
      </c>
      <c r="F346" s="2" t="s">
        <v>9</v>
      </c>
    </row>
    <row r="347" customFormat="false" ht="15.75" hidden="false" customHeight="false" outlineLevel="0" collapsed="false">
      <c r="A347" s="1" t="s">
        <v>689</v>
      </c>
      <c r="B347" s="1" t="s">
        <v>690</v>
      </c>
      <c r="C347" s="1" t="n">
        <v>2531</v>
      </c>
      <c r="D347" s="1" t="n">
        <v>370</v>
      </c>
      <c r="E347" s="1" t="n">
        <f aca="false">LEN(B347)</f>
        <v>22</v>
      </c>
      <c r="F347" s="2" t="s">
        <v>9</v>
      </c>
    </row>
    <row r="348" customFormat="false" ht="15.75" hidden="false" customHeight="false" outlineLevel="0" collapsed="false">
      <c r="A348" s="1" t="s">
        <v>691</v>
      </c>
      <c r="B348" s="1" t="s">
        <v>692</v>
      </c>
      <c r="C348" s="1" t="n">
        <v>11384</v>
      </c>
      <c r="D348" s="1" t="n">
        <v>3282</v>
      </c>
      <c r="E348" s="1" t="n">
        <f aca="false">LEN(B348)</f>
        <v>22</v>
      </c>
      <c r="F348" s="2" t="s">
        <v>9</v>
      </c>
    </row>
    <row r="349" customFormat="false" ht="15.75" hidden="false" customHeight="false" outlineLevel="0" collapsed="false">
      <c r="A349" s="1" t="s">
        <v>693</v>
      </c>
      <c r="B349" s="1" t="s">
        <v>694</v>
      </c>
      <c r="C349" s="1" t="n">
        <v>256</v>
      </c>
      <c r="D349" s="1" t="n">
        <v>46</v>
      </c>
      <c r="E349" s="1" t="n">
        <f aca="false">LEN(B349)</f>
        <v>23</v>
      </c>
      <c r="F349" s="2" t="s">
        <v>12</v>
      </c>
    </row>
    <row r="350" customFormat="false" ht="16.5" hidden="false" customHeight="false" outlineLevel="0" collapsed="false">
      <c r="A350" s="1" t="s">
        <v>695</v>
      </c>
      <c r="B350" s="1" t="s">
        <v>696</v>
      </c>
      <c r="C350" s="1" t="n">
        <v>3384</v>
      </c>
      <c r="D350" s="1" t="n">
        <v>1248</v>
      </c>
      <c r="E350" s="1" t="n">
        <f aca="false">LEN(B350)</f>
        <v>22</v>
      </c>
      <c r="F350" s="2" t="s">
        <v>9</v>
      </c>
    </row>
    <row r="351" customFormat="false" ht="15.75" hidden="false" customHeight="false" outlineLevel="0" collapsed="false">
      <c r="A351" s="10"/>
      <c r="B351" s="10"/>
      <c r="C351" s="10"/>
      <c r="D351" s="10"/>
      <c r="E351" s="10"/>
      <c r="F351" s="11"/>
    </row>
    <row r="352" customFormat="false" ht="13.5" hidden="false" customHeight="false" outlineLevel="0" collapsed="false">
      <c r="A352" s="12"/>
      <c r="B352" s="12"/>
      <c r="C352" s="0"/>
      <c r="E352" s="0"/>
      <c r="F352" s="13"/>
      <c r="G352" s="0"/>
      <c r="H352" s="0"/>
    </row>
    <row r="353" customFormat="false" ht="15.75" hidden="false" customHeight="false" outlineLevel="0" collapsed="false">
      <c r="A353" s="0"/>
      <c r="B353" s="0"/>
      <c r="F353" s="14"/>
      <c r="G353" s="0"/>
      <c r="H353" s="0"/>
    </row>
    <row r="354" customFormat="false" ht="15.75" hidden="false" customHeight="false" outlineLevel="0" collapsed="false">
      <c r="A354" s="0"/>
      <c r="B354" s="0"/>
      <c r="F354" s="14"/>
      <c r="G354" s="0"/>
      <c r="H354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16:28:00Z</dcterms:created>
  <dc:creator>Windows 用户</dc:creator>
  <dc:description/>
  <dc:language>en-US</dc:language>
  <cp:lastModifiedBy>Windows 用户</cp:lastModifiedBy>
  <dcterms:modified xsi:type="dcterms:W3CDTF">2012-11-20T16:28:42Z</dcterms:modified>
  <cp:revision>0</cp:revision>
  <dc:subject/>
  <dc:title/>
</cp:coreProperties>
</file>